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9920" yWindow="0" windowWidth="32300" windowHeight="23080" tabRatio="500" activeTab="1"/>
  </bookViews>
  <sheets>
    <sheet name="Drugs" sheetId="2" r:id="rId1"/>
    <sheet name="Genes" sheetId="3" r:id="rId2"/>
  </sheets>
  <definedNames>
    <definedName name="_xlnm._FilterDatabase" localSheetId="1" hidden="1">Genes!$A$1:$C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3" uniqueCount="720">
  <si>
    <t>Name</t>
  </si>
  <si>
    <t>Mode of action</t>
  </si>
  <si>
    <t>IC50 in MCF10A</t>
  </si>
  <si>
    <t>Veliparib</t>
  </si>
  <si>
    <t>PARP inhibitor</t>
  </si>
  <si>
    <t xml:space="preserve">10 μM </t>
  </si>
  <si>
    <t>Olaparib</t>
  </si>
  <si>
    <t>Rucaparib</t>
  </si>
  <si>
    <t xml:space="preserve">2.5 μM </t>
  </si>
  <si>
    <t>BMN 673</t>
  </si>
  <si>
    <t xml:space="preserve">0.25 μM </t>
  </si>
  <si>
    <t>Busulfan</t>
  </si>
  <si>
    <t>Alkylating agent</t>
  </si>
  <si>
    <t>Chlorambucil</t>
  </si>
  <si>
    <t>Melphalan</t>
  </si>
  <si>
    <t>Mitomycin C</t>
  </si>
  <si>
    <t>25 nM</t>
  </si>
  <si>
    <t>Temozolomide</t>
  </si>
  <si>
    <t>5-Fluorouracil</t>
  </si>
  <si>
    <t>Antimetabolite</t>
  </si>
  <si>
    <t>0.5 μM</t>
  </si>
  <si>
    <t>6-Mercaptopurine</t>
  </si>
  <si>
    <t>Gemcitabine</t>
  </si>
  <si>
    <t>2.5 nM</t>
  </si>
  <si>
    <t>Methotrexate</t>
  </si>
  <si>
    <t>0.1 μM</t>
  </si>
  <si>
    <t>KU55933</t>
  </si>
  <si>
    <t>ATM inhibitor</t>
  </si>
  <si>
    <t>Carboplatin</t>
  </si>
  <si>
    <t>Crosslinking agent</t>
  </si>
  <si>
    <t>Cisplatin</t>
  </si>
  <si>
    <t>2.5  μM</t>
  </si>
  <si>
    <t>NU7441</t>
  </si>
  <si>
    <t>DNA-PKcs inhibitor</t>
  </si>
  <si>
    <t xml:space="preserve">5 μM </t>
  </si>
  <si>
    <t>Bleomycin</t>
  </si>
  <si>
    <t>DSB agent</t>
  </si>
  <si>
    <t>100nM</t>
  </si>
  <si>
    <t>Docetaxel</t>
  </si>
  <si>
    <t>Microtubule inhibitor</t>
  </si>
  <si>
    <t>5 nM</t>
  </si>
  <si>
    <t>Paclitaxel</t>
  </si>
  <si>
    <t>50 nM</t>
  </si>
  <si>
    <t>Vinorelbine</t>
  </si>
  <si>
    <t>Actinomycin D</t>
  </si>
  <si>
    <t>Replication inhibitor</t>
  </si>
  <si>
    <t>Hydroxyurea</t>
  </si>
  <si>
    <t>Camptothecin</t>
  </si>
  <si>
    <t>Topo inhibitor</t>
  </si>
  <si>
    <t>Doxorubicin</t>
  </si>
  <si>
    <t>Epirubicin</t>
  </si>
  <si>
    <t>60 nM</t>
  </si>
  <si>
    <t>Etoposide</t>
  </si>
  <si>
    <t>200 nM</t>
  </si>
  <si>
    <t>SN-38</t>
  </si>
  <si>
    <t>Mitoxantrone</t>
  </si>
  <si>
    <t>30 nM</t>
  </si>
  <si>
    <t>Gemcitabine + Paclitaxel</t>
  </si>
  <si>
    <t>Combination</t>
  </si>
  <si>
    <t xml:space="preserve">1.5nM + 25nM </t>
  </si>
  <si>
    <t>Methotrexate + 5-FU</t>
  </si>
  <si>
    <t xml:space="preserve">0.05 μM + 0.25 μM </t>
  </si>
  <si>
    <t>Category</t>
  </si>
  <si>
    <t>PARP inhibitors</t>
  </si>
  <si>
    <t>Approval Status</t>
  </si>
  <si>
    <t>Approved</t>
  </si>
  <si>
    <t>Replication Inhibitor</t>
  </si>
  <si>
    <t>Targeted/Other</t>
  </si>
  <si>
    <t>Crosslinking agents</t>
  </si>
  <si>
    <t>Microtubule Inhibitors</t>
  </si>
  <si>
    <t>Topoisomerase Inhibitor</t>
  </si>
  <si>
    <t>Genes</t>
  </si>
  <si>
    <t>MRE11A</t>
  </si>
  <si>
    <t>HR</t>
  </si>
  <si>
    <t>CNOT7</t>
  </si>
  <si>
    <t>NAIP</t>
  </si>
  <si>
    <t>RABGAP1</t>
  </si>
  <si>
    <t>ZNF43</t>
  </si>
  <si>
    <t>MLL</t>
  </si>
  <si>
    <t>TNFAIP8</t>
  </si>
  <si>
    <t>RAD1</t>
  </si>
  <si>
    <t>PMS2</t>
  </si>
  <si>
    <t>FAM160B2</t>
  </si>
  <si>
    <t>CLN8</t>
  </si>
  <si>
    <t>ARID1A</t>
  </si>
  <si>
    <t>ATM</t>
  </si>
  <si>
    <t>JMY</t>
  </si>
  <si>
    <t>HMGCR</t>
  </si>
  <si>
    <t>GPBP1</t>
  </si>
  <si>
    <t>MIER3</t>
  </si>
  <si>
    <t>APEX1</t>
  </si>
  <si>
    <t>CNDP1</t>
  </si>
  <si>
    <t>RAPGEF4</t>
  </si>
  <si>
    <t>ODF4</t>
  </si>
  <si>
    <t>BNIP3L</t>
  </si>
  <si>
    <t>RASA1</t>
  </si>
  <si>
    <t>DARS</t>
  </si>
  <si>
    <t>NUDT12</t>
  </si>
  <si>
    <t>FUT9</t>
  </si>
  <si>
    <t>ITM2B</t>
  </si>
  <si>
    <t>HACE1</t>
  </si>
  <si>
    <t>UPF3A</t>
  </si>
  <si>
    <t>TP53BP1</t>
  </si>
  <si>
    <t>NHEJ</t>
  </si>
  <si>
    <t>F2R</t>
  </si>
  <si>
    <t>HERC2</t>
  </si>
  <si>
    <t>PARK2</t>
  </si>
  <si>
    <t>MAST4</t>
  </si>
  <si>
    <t>PNMA2</t>
  </si>
  <si>
    <t>ARCN1</t>
  </si>
  <si>
    <t>CDRT4</t>
  </si>
  <si>
    <t>TSLP</t>
  </si>
  <si>
    <t>AC131280.9-201</t>
  </si>
  <si>
    <t>AFDC1</t>
  </si>
  <si>
    <t>CCDC102A</t>
  </si>
  <si>
    <t>TMEM161B</t>
  </si>
  <si>
    <t>PTCD2</t>
  </si>
  <si>
    <t>STK11</t>
  </si>
  <si>
    <t>THBS4</t>
  </si>
  <si>
    <t>ARGLU1</t>
  </si>
  <si>
    <t>ATP5A1</t>
  </si>
  <si>
    <t>PCNA</t>
  </si>
  <si>
    <t>ELAVL2</t>
  </si>
  <si>
    <t>C13orf8</t>
  </si>
  <si>
    <t>GTF2H1</t>
  </si>
  <si>
    <t>TNFRSF10C</t>
  </si>
  <si>
    <t>NHEJ1</t>
  </si>
  <si>
    <t>MSH6</t>
  </si>
  <si>
    <t>ATXN1</t>
  </si>
  <si>
    <t>HOMER1</t>
  </si>
  <si>
    <t>PMS2L3</t>
  </si>
  <si>
    <t>TJP1</t>
  </si>
  <si>
    <t>SV2C</t>
  </si>
  <si>
    <t>PDE4B</t>
  </si>
  <si>
    <t>KBTBD11</t>
  </si>
  <si>
    <t>ZNF395</t>
  </si>
  <si>
    <t>USP1</t>
  </si>
  <si>
    <t>WDR41</t>
  </si>
  <si>
    <t>APBA2</t>
  </si>
  <si>
    <t>OCA2</t>
  </si>
  <si>
    <t>OIP5</t>
  </si>
  <si>
    <t>ANKRD12</t>
  </si>
  <si>
    <t>CCDC28A</t>
  </si>
  <si>
    <t>ANGPT2</t>
  </si>
  <si>
    <t>LEPROTL1</t>
  </si>
  <si>
    <t>EFNA5</t>
  </si>
  <si>
    <t>F2RL1</t>
  </si>
  <si>
    <t>NEF3</t>
  </si>
  <si>
    <t>SEMA6A</t>
  </si>
  <si>
    <t>GTF2F2</t>
  </si>
  <si>
    <t>SRP19</t>
  </si>
  <si>
    <t>ADRA1A</t>
  </si>
  <si>
    <t>EFHA1</t>
  </si>
  <si>
    <t>CCNB1</t>
  </si>
  <si>
    <t>DOCK5</t>
  </si>
  <si>
    <t>EHD4</t>
  </si>
  <si>
    <t>MED17</t>
  </si>
  <si>
    <t>SORBS3</t>
  </si>
  <si>
    <t>C13orf23</t>
  </si>
  <si>
    <t>FANCB</t>
  </si>
  <si>
    <t>SLC30A5</t>
  </si>
  <si>
    <t>FAM90A1</t>
  </si>
  <si>
    <t>ERCC1</t>
  </si>
  <si>
    <t>LTK</t>
  </si>
  <si>
    <t>MUS81</t>
  </si>
  <si>
    <t>ELF1</t>
  </si>
  <si>
    <t>TPTE</t>
  </si>
  <si>
    <t>CCNH</t>
  </si>
  <si>
    <t>DHFRL1</t>
  </si>
  <si>
    <t>APTX</t>
  </si>
  <si>
    <t>ATG12</t>
  </si>
  <si>
    <t>ALDH7A1</t>
  </si>
  <si>
    <t>IFT74</t>
  </si>
  <si>
    <t>CHRFAM7A</t>
  </si>
  <si>
    <t>CHRNB1</t>
  </si>
  <si>
    <t>ACOT2</t>
  </si>
  <si>
    <t>UBR7</t>
  </si>
  <si>
    <t>PQLC1</t>
  </si>
  <si>
    <t>FUK</t>
  </si>
  <si>
    <t>LOXL2</t>
  </si>
  <si>
    <t>ZNF182</t>
  </si>
  <si>
    <t>XPC</t>
  </si>
  <si>
    <t>ALKBH3</t>
  </si>
  <si>
    <t>POLR3G</t>
  </si>
  <si>
    <t>SNX2</t>
  </si>
  <si>
    <t>BTF3</t>
  </si>
  <si>
    <t>DEF8</t>
  </si>
  <si>
    <t>CNDP2</t>
  </si>
  <si>
    <t>DMRTA1</t>
  </si>
  <si>
    <t>CYB5A</t>
  </si>
  <si>
    <t>BLM</t>
  </si>
  <si>
    <t>FNBP1L</t>
  </si>
  <si>
    <t>TP53</t>
  </si>
  <si>
    <t>ANGPTL5</t>
  </si>
  <si>
    <t>RNF214</t>
  </si>
  <si>
    <t>RAD54L</t>
  </si>
  <si>
    <t>AGGF1</t>
  </si>
  <si>
    <t>ATMIN</t>
  </si>
  <si>
    <t>CCDC25</t>
  </si>
  <si>
    <t>COL4A3BP</t>
  </si>
  <si>
    <t>SLCO6A1</t>
  </si>
  <si>
    <t>GALC</t>
  </si>
  <si>
    <t>OCLN</t>
  </si>
  <si>
    <t>KLHL9</t>
  </si>
  <si>
    <t>NCOR1</t>
  </si>
  <si>
    <t>DYNC1LI2</t>
  </si>
  <si>
    <t>FANCF</t>
  </si>
  <si>
    <t>UBE2N</t>
  </si>
  <si>
    <t>BHMT</t>
  </si>
  <si>
    <t>GATA3</t>
  </si>
  <si>
    <t>RAD51C</t>
  </si>
  <si>
    <t>XAB2</t>
  </si>
  <si>
    <t>MPDZ</t>
  </si>
  <si>
    <t>PPP3CC</t>
  </si>
  <si>
    <t>ARHGAP11B</t>
  </si>
  <si>
    <t>NUDT1</t>
  </si>
  <si>
    <t>ARID1B</t>
  </si>
  <si>
    <t>DTWD2</t>
  </si>
  <si>
    <t>MGA</t>
  </si>
  <si>
    <t>PALB2</t>
  </si>
  <si>
    <t>MTMR10</t>
  </si>
  <si>
    <t>NTHL1</t>
  </si>
  <si>
    <t>C8orf40</t>
  </si>
  <si>
    <t>GTF2E2</t>
  </si>
  <si>
    <t>POLI</t>
  </si>
  <si>
    <t>GOLGA8A</t>
  </si>
  <si>
    <t>MCCC2</t>
  </si>
  <si>
    <t>PLA2G4B</t>
  </si>
  <si>
    <t>CCDC125</t>
  </si>
  <si>
    <t>MAP3K13</t>
  </si>
  <si>
    <t>INTS10</t>
  </si>
  <si>
    <t>CBL</t>
  </si>
  <si>
    <t>C20orf133</t>
  </si>
  <si>
    <t>ARSB</t>
  </si>
  <si>
    <t>DENND5A</t>
  </si>
  <si>
    <t>RGNEF</t>
  </si>
  <si>
    <t>STARD4</t>
  </si>
  <si>
    <t>CHAF1A</t>
  </si>
  <si>
    <t>SERINC5</t>
  </si>
  <si>
    <t>ARHGAP11A</t>
  </si>
  <si>
    <t>PTEN</t>
  </si>
  <si>
    <t>FAM82A2</t>
  </si>
  <si>
    <t>C11orf61</t>
  </si>
  <si>
    <t>FANCL</t>
  </si>
  <si>
    <t>ELP3</t>
  </si>
  <si>
    <t>RAD9A</t>
  </si>
  <si>
    <t>USP25</t>
  </si>
  <si>
    <t>FBXO15</t>
  </si>
  <si>
    <t>KIAA1967</t>
  </si>
  <si>
    <t>CYFIP1</t>
  </si>
  <si>
    <t>RECQL5</t>
  </si>
  <si>
    <t>TMEM85</t>
  </si>
  <si>
    <t>DCPS</t>
  </si>
  <si>
    <t>RPA4</t>
  </si>
  <si>
    <t>BRCA1</t>
  </si>
  <si>
    <t>NF1</t>
  </si>
  <si>
    <t>P2RY5</t>
  </si>
  <si>
    <t>TRAPPC1</t>
  </si>
  <si>
    <t>SHFM1</t>
  </si>
  <si>
    <t>KANK1</t>
  </si>
  <si>
    <t>TPT1</t>
  </si>
  <si>
    <t>RBM11</t>
  </si>
  <si>
    <t>PMP22</t>
  </si>
  <si>
    <t>RB1</t>
  </si>
  <si>
    <t>CSNK2A1</t>
  </si>
  <si>
    <t>FAM3A</t>
  </si>
  <si>
    <t>FNBP4</t>
  </si>
  <si>
    <t>TDP1</t>
  </si>
  <si>
    <t>AQR</t>
  </si>
  <si>
    <t>SIRT3</t>
  </si>
  <si>
    <t>ATP6V1B2</t>
  </si>
  <si>
    <t>POLG</t>
  </si>
  <si>
    <t>PIBF1</t>
  </si>
  <si>
    <t>TBCA</t>
  </si>
  <si>
    <t>LIG4</t>
  </si>
  <si>
    <t>PCM1</t>
  </si>
  <si>
    <t>ERCC8</t>
  </si>
  <si>
    <t>NEK3</t>
  </si>
  <si>
    <t>PRIM2</t>
  </si>
  <si>
    <t>DCUN1D5</t>
  </si>
  <si>
    <t>SDHD</t>
  </si>
  <si>
    <t>CASC4</t>
  </si>
  <si>
    <t>DDEFL1</t>
  </si>
  <si>
    <t>UBE2B</t>
  </si>
  <si>
    <t>LONRF1</t>
  </si>
  <si>
    <t>DCTN6</t>
  </si>
  <si>
    <t>DLGAP2</t>
  </si>
  <si>
    <t>GLG1</t>
  </si>
  <si>
    <t>COMMD10</t>
  </si>
  <si>
    <t>CTSB</t>
  </si>
  <si>
    <t>FAM118B</t>
  </si>
  <si>
    <t>SNTB2</t>
  </si>
  <si>
    <t>CLK2</t>
  </si>
  <si>
    <t>NBN</t>
  </si>
  <si>
    <t>TGDS</t>
  </si>
  <si>
    <t>FAM120B</t>
  </si>
  <si>
    <t>CDH1</t>
  </si>
  <si>
    <t>COX7</t>
  </si>
  <si>
    <t>CUL4A</t>
  </si>
  <si>
    <t>DPYSL2</t>
  </si>
  <si>
    <t>LIG1</t>
  </si>
  <si>
    <t>ZADH2</t>
  </si>
  <si>
    <t>ERICH1</t>
  </si>
  <si>
    <t>CHD9</t>
  </si>
  <si>
    <t>PLA2G4D</t>
  </si>
  <si>
    <t>CXADR</t>
  </si>
  <si>
    <t>JMJD3</t>
  </si>
  <si>
    <t>RTF1</t>
  </si>
  <si>
    <t>AGPAT5</t>
  </si>
  <si>
    <t>ADNP2</t>
  </si>
  <si>
    <t>C15orf24</t>
  </si>
  <si>
    <t>MRPS27</t>
  </si>
  <si>
    <t>UNG</t>
  </si>
  <si>
    <t>TTC19</t>
  </si>
  <si>
    <t>GABRG3</t>
  </si>
  <si>
    <t>RPA3</t>
  </si>
  <si>
    <t>ERCC4</t>
  </si>
  <si>
    <t>GTPBP6</t>
  </si>
  <si>
    <t>EXTL3</t>
  </si>
  <si>
    <t>PRR16</t>
  </si>
  <si>
    <t>CMYA5</t>
  </si>
  <si>
    <t>UBAP1</t>
  </si>
  <si>
    <t>RECQL</t>
  </si>
  <si>
    <t>AP3S1</t>
  </si>
  <si>
    <t>PPFIBP2</t>
  </si>
  <si>
    <t>FAM50B</t>
  </si>
  <si>
    <t>DCHS2</t>
  </si>
  <si>
    <t>NDEL1</t>
  </si>
  <si>
    <t>MSH2</t>
  </si>
  <si>
    <t>PRRC1</t>
  </si>
  <si>
    <t>KLF13</t>
  </si>
  <si>
    <t>CHEK1</t>
  </si>
  <si>
    <t>NEIL2</t>
  </si>
  <si>
    <t>DUT</t>
  </si>
  <si>
    <t>SNX24</t>
  </si>
  <si>
    <t>ARHGEF10</t>
  </si>
  <si>
    <t>PMS1</t>
  </si>
  <si>
    <t>RAD18</t>
  </si>
  <si>
    <t>MCPH1</t>
  </si>
  <si>
    <t>GNRH1</t>
  </si>
  <si>
    <t>EFHA2</t>
  </si>
  <si>
    <t>ITPKA</t>
  </si>
  <si>
    <t>SLC12A2</t>
  </si>
  <si>
    <t>RAD51L1</t>
  </si>
  <si>
    <t>AL137058.8-201</t>
  </si>
  <si>
    <t>ZFYVE16</t>
  </si>
  <si>
    <t>SPSB3</t>
  </si>
  <si>
    <t>NEIL3</t>
  </si>
  <si>
    <t>MLL3</t>
  </si>
  <si>
    <t>SRFBP1</t>
  </si>
  <si>
    <t>FEM1C</t>
  </si>
  <si>
    <t>DLAT</t>
  </si>
  <si>
    <t>EXO1</t>
  </si>
  <si>
    <t>CDKN2AIP</t>
  </si>
  <si>
    <t>PSD3</t>
  </si>
  <si>
    <t>GPSM1</t>
  </si>
  <si>
    <t>AGRN</t>
  </si>
  <si>
    <t>DHRS7C</t>
  </si>
  <si>
    <t>COG6</t>
  </si>
  <si>
    <t>KCNN2</t>
  </si>
  <si>
    <t>GTF2H3</t>
  </si>
  <si>
    <t>PLK2</t>
  </si>
  <si>
    <t>DMC1</t>
  </si>
  <si>
    <t>ERCC6</t>
  </si>
  <si>
    <t>NEIL1</t>
  </si>
  <si>
    <t>TOPBP1</t>
  </si>
  <si>
    <t>RECQL4</t>
  </si>
  <si>
    <t>KCNRG</t>
  </si>
  <si>
    <t>ERCC3</t>
  </si>
  <si>
    <t>FANCD2</t>
  </si>
  <si>
    <t>ERCC2</t>
  </si>
  <si>
    <t>CHEK2</t>
  </si>
  <si>
    <t>MRPS31</t>
  </si>
  <si>
    <t>MSH4</t>
  </si>
  <si>
    <t>NDUFAF1</t>
  </si>
  <si>
    <t>CDCA2</t>
  </si>
  <si>
    <t>PPAP2C</t>
  </si>
  <si>
    <t>TMEM218</t>
  </si>
  <si>
    <t>MTMR15</t>
  </si>
  <si>
    <t>DMXL1</t>
  </si>
  <si>
    <t>VDAC3</t>
  </si>
  <si>
    <t>THEX1</t>
  </si>
  <si>
    <t>DIXDC1</t>
  </si>
  <si>
    <t>ARMCX2</t>
  </si>
  <si>
    <t>SERF1A</t>
  </si>
  <si>
    <t>MSH3</t>
  </si>
  <si>
    <t>TMEM66</t>
  </si>
  <si>
    <t>RNF122</t>
  </si>
  <si>
    <t>POLK</t>
  </si>
  <si>
    <t>CTNS</t>
  </si>
  <si>
    <t>CBFB</t>
  </si>
  <si>
    <t>PAPD4</t>
  </si>
  <si>
    <t>XRCC4</t>
  </si>
  <si>
    <t>CCDC84</t>
  </si>
  <si>
    <t>ANKRD11</t>
  </si>
  <si>
    <t>POLB</t>
  </si>
  <si>
    <t>MLH3</t>
  </si>
  <si>
    <t>KIAA1797</t>
  </si>
  <si>
    <t>YTHDC2</t>
  </si>
  <si>
    <t>UBE2A</t>
  </si>
  <si>
    <t>DDX47</t>
  </si>
  <si>
    <t>MPG</t>
  </si>
  <si>
    <t>POLN</t>
  </si>
  <si>
    <t>GTF2H2</t>
  </si>
  <si>
    <t>MAP2K4</t>
  </si>
  <si>
    <t>RDM1</t>
  </si>
  <si>
    <t>FEN1</t>
  </si>
  <si>
    <t>MLH1</t>
  </si>
  <si>
    <t>KCTD9</t>
  </si>
  <si>
    <t>IQGAP2</t>
  </si>
  <si>
    <t>MARVELD2</t>
  </si>
  <si>
    <t>GTF2H4</t>
  </si>
  <si>
    <t>SLCO4C1</t>
  </si>
  <si>
    <t>PJA2</t>
  </si>
  <si>
    <t>EPB41L4A</t>
  </si>
  <si>
    <t>MGMT</t>
  </si>
  <si>
    <t>SCAMP1</t>
  </si>
  <si>
    <t>XRCC5</t>
  </si>
  <si>
    <t>C4orf41</t>
  </si>
  <si>
    <t>EPHB2</t>
  </si>
  <si>
    <t>CENPH</t>
  </si>
  <si>
    <t>IL13RA1</t>
  </si>
  <si>
    <t>RAD50</t>
  </si>
  <si>
    <t>SLX1B</t>
  </si>
  <si>
    <t>HELQ</t>
  </si>
  <si>
    <t>MNAT1</t>
  </si>
  <si>
    <t>MRPS36</t>
  </si>
  <si>
    <t>WDR36</t>
  </si>
  <si>
    <t>CDC40</t>
  </si>
  <si>
    <t>CDH3</t>
  </si>
  <si>
    <t>NDN</t>
  </si>
  <si>
    <t>ZNF431</t>
  </si>
  <si>
    <t>APC</t>
  </si>
  <si>
    <t>SLC25A37</t>
  </si>
  <si>
    <t>DCP2</t>
  </si>
  <si>
    <t>BACE1</t>
  </si>
  <si>
    <t>ZNF100</t>
  </si>
  <si>
    <t>NSF</t>
  </si>
  <si>
    <t>FAM65A</t>
  </si>
  <si>
    <t>HMBS</t>
  </si>
  <si>
    <t>GCNT4</t>
  </si>
  <si>
    <t>DMGDH</t>
  </si>
  <si>
    <t>PAFAH1B2</t>
  </si>
  <si>
    <t>ASMTL</t>
  </si>
  <si>
    <t>ZFP106</t>
  </si>
  <si>
    <t>WRN</t>
  </si>
  <si>
    <t>ATP6V1F</t>
  </si>
  <si>
    <t>MCC</t>
  </si>
  <si>
    <t>BIN3</t>
  </si>
  <si>
    <t>C2CD2L</t>
  </si>
  <si>
    <t>SLC39A14</t>
  </si>
  <si>
    <t>BTBD7</t>
  </si>
  <si>
    <t>MAP2K3</t>
  </si>
  <si>
    <t>NIPA1</t>
  </si>
  <si>
    <t>PNKP</t>
  </si>
  <si>
    <t>ZNF738</t>
  </si>
  <si>
    <t>AASDHPPT</t>
  </si>
  <si>
    <t>AC026495.1</t>
  </si>
  <si>
    <t>PHF11</t>
  </si>
  <si>
    <t>MIER2</t>
  </si>
  <si>
    <t>TREX1</t>
  </si>
  <si>
    <t>AC011494.2-2</t>
  </si>
  <si>
    <t>PGGT1B</t>
  </si>
  <si>
    <t>ATP5L</t>
  </si>
  <si>
    <t>ZNF474</t>
  </si>
  <si>
    <t>TRIM36</t>
  </si>
  <si>
    <t>RNF152</t>
  </si>
  <si>
    <t>CAMK4</t>
  </si>
  <si>
    <t>EBF2</t>
  </si>
  <si>
    <t>HSPA8</t>
  </si>
  <si>
    <t>GPR98</t>
  </si>
  <si>
    <t>UBE2V2</t>
  </si>
  <si>
    <t>HISPPD1</t>
  </si>
  <si>
    <t>GTF2B</t>
  </si>
  <si>
    <t>KIF13B</t>
  </si>
  <si>
    <t>AP3M2</t>
  </si>
  <si>
    <t>ENC1</t>
  </si>
  <si>
    <t>NFATC1</t>
  </si>
  <si>
    <t>MAPKBP1</t>
  </si>
  <si>
    <t>ATRX</t>
  </si>
  <si>
    <t>NADSYN1</t>
  </si>
  <si>
    <t>UGCGL2</t>
  </si>
  <si>
    <t>DDB1</t>
  </si>
  <si>
    <t>SNAP23</t>
  </si>
  <si>
    <t>MTMR9</t>
  </si>
  <si>
    <t>MAN2A1</t>
  </si>
  <si>
    <t>MUTYH</t>
  </si>
  <si>
    <t>VPS39</t>
  </si>
  <si>
    <t>SMUG1</t>
  </si>
  <si>
    <t>ZBED1</t>
  </si>
  <si>
    <t>MMS19</t>
  </si>
  <si>
    <t>XRCC6</t>
  </si>
  <si>
    <t>CSNK1G3</t>
  </si>
  <si>
    <t>RIC8A</t>
  </si>
  <si>
    <t>RAD17</t>
  </si>
  <si>
    <t>TXNL4A</t>
  </si>
  <si>
    <t>CYB5B</t>
  </si>
  <si>
    <t>CXorf66</t>
  </si>
  <si>
    <t>MYST3</t>
  </si>
  <si>
    <t>MED4</t>
  </si>
  <si>
    <t>MBP</t>
  </si>
  <si>
    <t>FBXL17</t>
  </si>
  <si>
    <t>TBC1D20</t>
  </si>
  <si>
    <t>GEN1</t>
  </si>
  <si>
    <t>C10orf59</t>
  </si>
  <si>
    <t>RAD23B</t>
  </si>
  <si>
    <t>NIPA2</t>
  </si>
  <si>
    <t>CHD1</t>
  </si>
  <si>
    <t>UTP15</t>
  </si>
  <si>
    <t>MGAM</t>
  </si>
  <si>
    <t>ANKRD49</t>
  </si>
  <si>
    <t>ATP9B</t>
  </si>
  <si>
    <t>SAMSN1</t>
  </si>
  <si>
    <t>MIZF</t>
  </si>
  <si>
    <t>PARP2</t>
  </si>
  <si>
    <t>SGCZ</t>
  </si>
  <si>
    <t>ZNF12</t>
  </si>
  <si>
    <t>GSR</t>
  </si>
  <si>
    <t>R3HCC1</t>
  </si>
  <si>
    <t>LRP1B</t>
  </si>
  <si>
    <t>NUP160</t>
  </si>
  <si>
    <t>ZNF486</t>
  </si>
  <si>
    <t>BET1L</t>
  </si>
  <si>
    <t>AC069282.6-201</t>
  </si>
  <si>
    <t>E2F4</t>
  </si>
  <si>
    <t>EBPL</t>
  </si>
  <si>
    <t>C19orf40</t>
  </si>
  <si>
    <t>CETN3</t>
  </si>
  <si>
    <t>NRIP1</t>
  </si>
  <si>
    <t>KIAA0174</t>
  </si>
  <si>
    <t>MYOM2</t>
  </si>
  <si>
    <t>FAM48A</t>
  </si>
  <si>
    <t>GTF2H5</t>
  </si>
  <si>
    <t>VPS26B</t>
  </si>
  <si>
    <t>RPS23</t>
  </si>
  <si>
    <t>FDXACB1</t>
  </si>
  <si>
    <t>FANCE</t>
  </si>
  <si>
    <t>TRIM16</t>
  </si>
  <si>
    <t>C13orf1</t>
  </si>
  <si>
    <t>ZNF259</t>
  </si>
  <si>
    <t>NRN1L</t>
  </si>
  <si>
    <t>TMEM171</t>
  </si>
  <si>
    <t>MTUS1</t>
  </si>
  <si>
    <t>EFCBP2</t>
  </si>
  <si>
    <t>TUBGCP5</t>
  </si>
  <si>
    <t>RPA1</t>
  </si>
  <si>
    <t>ZNF608</t>
  </si>
  <si>
    <t>HIATL1</t>
  </si>
  <si>
    <t>UBE3A</t>
  </si>
  <si>
    <t>AOF2</t>
  </si>
  <si>
    <t>TAF9</t>
  </si>
  <si>
    <t>OBFC2B</t>
  </si>
  <si>
    <t>POLM</t>
  </si>
  <si>
    <t>POLE</t>
  </si>
  <si>
    <t>CDK7</t>
  </si>
  <si>
    <t>MBD4</t>
  </si>
  <si>
    <t>CSMD1</t>
  </si>
  <si>
    <t>GRAMD3</t>
  </si>
  <si>
    <t>FSTL5</t>
  </si>
  <si>
    <t>RAD51</t>
  </si>
  <si>
    <t>USP47</t>
  </si>
  <si>
    <t>DPAGT1</t>
  </si>
  <si>
    <t>SH3GL2</t>
  </si>
  <si>
    <t>FER</t>
  </si>
  <si>
    <t>GTF2H2B</t>
  </si>
  <si>
    <t>BRCA2</t>
  </si>
  <si>
    <t>ENTPD4</t>
  </si>
  <si>
    <t>SSBP2</t>
  </si>
  <si>
    <t>SUCLA2</t>
  </si>
  <si>
    <t>NEFL</t>
  </si>
  <si>
    <t>MTX3</t>
  </si>
  <si>
    <t>ATR</t>
  </si>
  <si>
    <t>ARRDC3</t>
  </si>
  <si>
    <t>FANCG</t>
  </si>
  <si>
    <t>ASXL2</t>
  </si>
  <si>
    <t>OGG1</t>
  </si>
  <si>
    <t>GIN1</t>
  </si>
  <si>
    <t>TDG</t>
  </si>
  <si>
    <t>DDB2</t>
  </si>
  <si>
    <t>RBBP8</t>
  </si>
  <si>
    <t>DCTD</t>
  </si>
  <si>
    <t>CDKN2B</t>
  </si>
  <si>
    <t>POLL</t>
  </si>
  <si>
    <t>RAD23A</t>
  </si>
  <si>
    <t>HSD17B4</t>
  </si>
  <si>
    <t>BRIP1</t>
  </si>
  <si>
    <t>GFM2</t>
  </si>
  <si>
    <t>EXOSC8</t>
  </si>
  <si>
    <t>KIAA1012</t>
  </si>
  <si>
    <t>AK3</t>
  </si>
  <si>
    <t>REV3L</t>
  </si>
  <si>
    <t>RRM2B</t>
  </si>
  <si>
    <t>BDP1</t>
  </si>
  <si>
    <t>SLC25A46</t>
  </si>
  <si>
    <t>FCHO2</t>
  </si>
  <si>
    <t>PPP2R2A</t>
  </si>
  <si>
    <t>XPA</t>
  </si>
  <si>
    <t>POLH</t>
  </si>
  <si>
    <t>FANCA</t>
  </si>
  <si>
    <t>C7orf11</t>
  </si>
  <si>
    <t>VPS11</t>
  </si>
  <si>
    <t>CEP164</t>
  </si>
  <si>
    <t>RGMB</t>
  </si>
  <si>
    <t>COG3</t>
  </si>
  <si>
    <t>NOLA3</t>
  </si>
  <si>
    <t>ATL3</t>
  </si>
  <si>
    <t>HEXB</t>
  </si>
  <si>
    <t>FNTA</t>
  </si>
  <si>
    <t>EI24</t>
  </si>
  <si>
    <t>WWOX</t>
  </si>
  <si>
    <t>BTNL3</t>
  </si>
  <si>
    <t>CDC16</t>
  </si>
  <si>
    <t>CCDC112</t>
  </si>
  <si>
    <t>ESD</t>
  </si>
  <si>
    <t>AC012652.1</t>
  </si>
  <si>
    <t>XRCC2</t>
  </si>
  <si>
    <t>PIK3R1</t>
  </si>
  <si>
    <t>PAM</t>
  </si>
  <si>
    <t>PRKDC</t>
  </si>
  <si>
    <t>DCLRE1A</t>
  </si>
  <si>
    <t>RPAP1</t>
  </si>
  <si>
    <t>FUT10</t>
  </si>
  <si>
    <t>BUD13</t>
  </si>
  <si>
    <t>ZNF516</t>
  </si>
  <si>
    <t>PSMD7</t>
  </si>
  <si>
    <t>BTG3</t>
  </si>
  <si>
    <t>PPP1R3B</t>
  </si>
  <si>
    <t>TBX3</t>
  </si>
  <si>
    <t>RAD54B</t>
  </si>
  <si>
    <t>SIDT2</t>
  </si>
  <si>
    <t>DCLRE1B</t>
  </si>
  <si>
    <t>PPIC</t>
  </si>
  <si>
    <t>INTS9</t>
  </si>
  <si>
    <t>NDFIP2</t>
  </si>
  <si>
    <t>LSM1</t>
  </si>
  <si>
    <t>ARHGEF6</t>
  </si>
  <si>
    <t>STX8</t>
  </si>
  <si>
    <t>RHD</t>
  </si>
  <si>
    <t>TSHZ1</t>
  </si>
  <si>
    <t>PRSS2</t>
  </si>
  <si>
    <t>CHST5</t>
  </si>
  <si>
    <t>PARP1</t>
  </si>
  <si>
    <t>DCLRE1C</t>
  </si>
  <si>
    <t>FANCI</t>
  </si>
  <si>
    <t>ASAH1</t>
  </si>
  <si>
    <t>CCNDBP1</t>
  </si>
  <si>
    <t>IPO5</t>
  </si>
  <si>
    <t>SLC20A2</t>
  </si>
  <si>
    <t>ODF3</t>
  </si>
  <si>
    <t>FANCC</t>
  </si>
  <si>
    <t>WNK1</t>
  </si>
  <si>
    <t>REXO2</t>
  </si>
  <si>
    <t>REV1</t>
  </si>
  <si>
    <t>C9orf123</t>
  </si>
  <si>
    <t>LIG3</t>
  </si>
  <si>
    <t>ZNF407</t>
  </si>
  <si>
    <t>AP3B1</t>
  </si>
  <si>
    <t>DENND4C</t>
  </si>
  <si>
    <t>MAP3K1</t>
  </si>
  <si>
    <t>LMNB1</t>
  </si>
  <si>
    <t>FBXO8</t>
  </si>
  <si>
    <t>TFDP1</t>
  </si>
  <si>
    <t>APEX2</t>
  </si>
  <si>
    <t>EIF4A1</t>
  </si>
  <si>
    <t>CETN2</t>
  </si>
  <si>
    <t>XRCC3</t>
  </si>
  <si>
    <t>PLSCR3</t>
  </si>
  <si>
    <t>ERCC5</t>
  </si>
  <si>
    <t>PPP2CB</t>
  </si>
  <si>
    <t>ZNF675</t>
  </si>
  <si>
    <t>MAP1B</t>
  </si>
  <si>
    <t>REEP5</t>
  </si>
  <si>
    <t>CHMP7</t>
  </si>
  <si>
    <t>TNKS</t>
  </si>
  <si>
    <t>PTS</t>
  </si>
  <si>
    <t>SMN1</t>
  </si>
  <si>
    <t>SNRPN</t>
  </si>
  <si>
    <t>ANKRA2</t>
  </si>
  <si>
    <t>ADAMTSL3</t>
  </si>
  <si>
    <t>MDC1</t>
  </si>
  <si>
    <t>NDNL2</t>
  </si>
  <si>
    <t>RAD51L3</t>
  </si>
  <si>
    <t>SETMAR</t>
  </si>
  <si>
    <t>TNPO1</t>
  </si>
  <si>
    <t>PDE8B</t>
  </si>
  <si>
    <t>ZNF236</t>
  </si>
  <si>
    <t>AGA</t>
  </si>
  <si>
    <t>AC106011.3</t>
  </si>
  <si>
    <t>NOTCH2</t>
  </si>
  <si>
    <t>MTAP</t>
  </si>
  <si>
    <t>DMBT1</t>
  </si>
  <si>
    <t>FHIT</t>
  </si>
  <si>
    <t>MAPK10</t>
  </si>
  <si>
    <t>FDFT1</t>
  </si>
  <si>
    <t>SPTBN5</t>
  </si>
  <si>
    <t>TMED7</t>
  </si>
  <si>
    <t>PER1</t>
  </si>
  <si>
    <t>POLD1</t>
  </si>
  <si>
    <t>UBB</t>
  </si>
  <si>
    <t>OC</t>
  </si>
  <si>
    <t>BC-OC</t>
  </si>
  <si>
    <t>DNA repair</t>
  </si>
  <si>
    <t>Other</t>
  </si>
  <si>
    <t>BC</t>
  </si>
  <si>
    <t>OC-DNA repair</t>
  </si>
  <si>
    <t>BC-TCGA</t>
  </si>
  <si>
    <t>BC-TCGA-Other</t>
  </si>
  <si>
    <t>TCGA-OC</t>
  </si>
  <si>
    <t>BC-Other-DNA repair</t>
  </si>
  <si>
    <t>BC-TCGA-OC</t>
  </si>
  <si>
    <t>TCGA</t>
  </si>
  <si>
    <t>OC-Other</t>
  </si>
  <si>
    <t>BC-DNA repair</t>
  </si>
  <si>
    <t>TCGA-OC-Other</t>
  </si>
  <si>
    <t>BC-Other</t>
  </si>
  <si>
    <t>BC-OC-Other</t>
  </si>
  <si>
    <t>BC-TCGA-OC-Other</t>
  </si>
  <si>
    <t>Other-DNA repair</t>
  </si>
  <si>
    <t>DNA repair pathway annotation</t>
  </si>
  <si>
    <t>Rationale for In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color rgb="FF000000"/>
      <name val="Calibri"/>
      <family val="2"/>
      <charset val="1"/>
    </font>
    <font>
      <b/>
      <u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00"/>
      <name val="Helvetica"/>
    </font>
    <font>
      <b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9">
    <xf numFmtId="0" fontId="0" fillId="0" borderId="0"/>
    <xf numFmtId="0" fontId="3" fillId="0" borderId="0"/>
    <xf numFmtId="0" fontId="4" fillId="0" borderId="0"/>
    <xf numFmtId="0" fontId="5" fillId="0" borderId="0"/>
    <xf numFmtId="0" fontId="6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 applyBorder="1"/>
    <xf numFmtId="0" fontId="0" fillId="0" borderId="0" xfId="0" applyFont="1" applyBorder="1"/>
    <xf numFmtId="0" fontId="2" fillId="0" borderId="0" xfId="0" applyFont="1" applyBorder="1"/>
    <xf numFmtId="0" fontId="2" fillId="2" borderId="0" xfId="0" applyFont="1" applyFill="1" applyBorder="1"/>
    <xf numFmtId="0" fontId="2" fillId="3" borderId="0" xfId="0" applyFont="1" applyFill="1" applyBorder="1"/>
    <xf numFmtId="0" fontId="0" fillId="3" borderId="0" xfId="0" applyFont="1" applyFill="1" applyBorder="1"/>
    <xf numFmtId="0" fontId="1" fillId="2" borderId="0" xfId="0" applyFont="1" applyFill="1" applyBorder="1"/>
    <xf numFmtId="0" fontId="7" fillId="0" borderId="0" xfId="0" applyFont="1" applyBorder="1"/>
    <xf numFmtId="0" fontId="1" fillId="0" borderId="0" xfId="0" applyFont="1" applyFill="1" applyBorder="1"/>
    <xf numFmtId="0" fontId="0" fillId="0" borderId="0" xfId="0" applyFont="1"/>
    <xf numFmtId="0" fontId="0" fillId="3" borderId="0" xfId="0" applyFill="1"/>
    <xf numFmtId="0" fontId="11" fillId="3" borderId="0" xfId="0" applyFont="1" applyFill="1"/>
    <xf numFmtId="0" fontId="1" fillId="0" borderId="0" xfId="0" applyFont="1"/>
    <xf numFmtId="0" fontId="12" fillId="0" borderId="0" xfId="0" applyFont="1"/>
    <xf numFmtId="0" fontId="10" fillId="0" borderId="0" xfId="0" applyFont="1"/>
  </cellXfs>
  <cellStyles count="59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  <cellStyle name="Normal 2" xfId="1"/>
    <cellStyle name="Normal 3" xfId="2"/>
    <cellStyle name="Normal 4" xfId="3"/>
    <cellStyle name="Normal 5" xfId="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zoomScale="150" zoomScaleNormal="150" zoomScalePageLayoutView="150" workbookViewId="0">
      <selection activeCell="D33" sqref="D33"/>
    </sheetView>
  </sheetViews>
  <sheetFormatPr baseColWidth="10" defaultRowHeight="15" x14ac:dyDescent="0"/>
  <cols>
    <col min="1" max="1" width="36.6640625" customWidth="1"/>
    <col min="2" max="4" width="32.33203125" customWidth="1"/>
    <col min="5" max="5" width="20" customWidth="1"/>
  </cols>
  <sheetData>
    <row r="1" spans="1:5">
      <c r="A1" s="8" t="s">
        <v>0</v>
      </c>
      <c r="B1" s="8" t="s">
        <v>1</v>
      </c>
      <c r="C1" s="8" t="s">
        <v>62</v>
      </c>
      <c r="D1" s="8" t="s">
        <v>64</v>
      </c>
      <c r="E1" s="8" t="s">
        <v>2</v>
      </c>
    </row>
    <row r="2" spans="1:5">
      <c r="A2" s="1" t="s">
        <v>3</v>
      </c>
      <c r="B2" s="1" t="s">
        <v>4</v>
      </c>
      <c r="C2" s="1" t="s">
        <v>63</v>
      </c>
      <c r="D2" s="1"/>
      <c r="E2" s="1" t="s">
        <v>5</v>
      </c>
    </row>
    <row r="3" spans="1:5">
      <c r="A3" s="1" t="s">
        <v>6</v>
      </c>
      <c r="B3" s="1" t="s">
        <v>4</v>
      </c>
      <c r="C3" s="1" t="s">
        <v>63</v>
      </c>
      <c r="D3" s="1" t="s">
        <v>65</v>
      </c>
      <c r="E3" s="1" t="s">
        <v>5</v>
      </c>
    </row>
    <row r="4" spans="1:5">
      <c r="A4" s="2" t="s">
        <v>7</v>
      </c>
      <c r="B4" s="2" t="s">
        <v>4</v>
      </c>
      <c r="C4" s="1" t="s">
        <v>63</v>
      </c>
      <c r="D4" s="1" t="s">
        <v>65</v>
      </c>
      <c r="E4" s="2" t="s">
        <v>8</v>
      </c>
    </row>
    <row r="5" spans="1:5">
      <c r="A5" s="2" t="s">
        <v>9</v>
      </c>
      <c r="B5" s="2" t="s">
        <v>4</v>
      </c>
      <c r="C5" s="1" t="s">
        <v>63</v>
      </c>
      <c r="D5" s="1"/>
      <c r="E5" s="3" t="s">
        <v>10</v>
      </c>
    </row>
    <row r="6" spans="1:5">
      <c r="A6" s="2" t="s">
        <v>11</v>
      </c>
      <c r="B6" s="2" t="s">
        <v>12</v>
      </c>
      <c r="C6" s="2" t="s">
        <v>12</v>
      </c>
      <c r="D6" s="1" t="s">
        <v>65</v>
      </c>
      <c r="E6" s="2" t="s">
        <v>5</v>
      </c>
    </row>
    <row r="7" spans="1:5">
      <c r="A7" s="4" t="s">
        <v>13</v>
      </c>
      <c r="B7" s="1" t="s">
        <v>12</v>
      </c>
      <c r="C7" s="1" t="s">
        <v>12</v>
      </c>
      <c r="D7" s="1" t="s">
        <v>65</v>
      </c>
      <c r="E7" s="3" t="s">
        <v>5</v>
      </c>
    </row>
    <row r="8" spans="1:5">
      <c r="A8" s="4" t="s">
        <v>14</v>
      </c>
      <c r="B8" s="1" t="s">
        <v>12</v>
      </c>
      <c r="C8" s="1" t="s">
        <v>12</v>
      </c>
      <c r="D8" s="1" t="s">
        <v>65</v>
      </c>
      <c r="E8" s="3" t="s">
        <v>5</v>
      </c>
    </row>
    <row r="9" spans="1:5">
      <c r="A9" s="5" t="s">
        <v>15</v>
      </c>
      <c r="B9" s="2" t="s">
        <v>12</v>
      </c>
      <c r="C9" s="1" t="s">
        <v>68</v>
      </c>
      <c r="D9" s="1" t="s">
        <v>65</v>
      </c>
      <c r="E9" s="3" t="s">
        <v>16</v>
      </c>
    </row>
    <row r="10" spans="1:5">
      <c r="A10" s="1" t="s">
        <v>17</v>
      </c>
      <c r="B10" s="1" t="s">
        <v>12</v>
      </c>
      <c r="C10" s="1" t="s">
        <v>12</v>
      </c>
      <c r="D10" s="1" t="s">
        <v>65</v>
      </c>
      <c r="E10" s="3" t="s">
        <v>5</v>
      </c>
    </row>
    <row r="11" spans="1:5">
      <c r="A11" s="2" t="s">
        <v>18</v>
      </c>
      <c r="B11" s="2" t="s">
        <v>19</v>
      </c>
      <c r="C11" s="9" t="s">
        <v>66</v>
      </c>
      <c r="D11" s="1" t="s">
        <v>65</v>
      </c>
      <c r="E11" s="3" t="s">
        <v>20</v>
      </c>
    </row>
    <row r="12" spans="1:5">
      <c r="A12" s="1" t="s">
        <v>21</v>
      </c>
      <c r="B12" s="1" t="s">
        <v>19</v>
      </c>
      <c r="C12" s="9" t="s">
        <v>66</v>
      </c>
      <c r="D12" s="1" t="s">
        <v>65</v>
      </c>
      <c r="E12" s="3" t="s">
        <v>5</v>
      </c>
    </row>
    <row r="13" spans="1:5">
      <c r="A13" s="6" t="s">
        <v>22</v>
      </c>
      <c r="B13" s="2" t="s">
        <v>19</v>
      </c>
      <c r="C13" s="9" t="s">
        <v>66</v>
      </c>
      <c r="D13" s="1" t="s">
        <v>65</v>
      </c>
      <c r="E13" s="3" t="s">
        <v>23</v>
      </c>
    </row>
    <row r="14" spans="1:5">
      <c r="A14" s="2" t="s">
        <v>24</v>
      </c>
      <c r="B14" s="2" t="s">
        <v>19</v>
      </c>
      <c r="C14" s="9" t="s">
        <v>66</v>
      </c>
      <c r="D14" s="1" t="s">
        <v>65</v>
      </c>
      <c r="E14" s="3" t="s">
        <v>25</v>
      </c>
    </row>
    <row r="15" spans="1:5">
      <c r="A15" s="3" t="s">
        <v>26</v>
      </c>
      <c r="B15" s="1" t="s">
        <v>27</v>
      </c>
      <c r="C15" s="1" t="s">
        <v>67</v>
      </c>
      <c r="D15" s="1"/>
      <c r="E15" s="3" t="s">
        <v>5</v>
      </c>
    </row>
    <row r="16" spans="1:5">
      <c r="A16" s="1" t="s">
        <v>28</v>
      </c>
      <c r="B16" s="1" t="s">
        <v>29</v>
      </c>
      <c r="C16" s="1" t="s">
        <v>68</v>
      </c>
      <c r="D16" s="1" t="s">
        <v>65</v>
      </c>
      <c r="E16" s="3" t="s">
        <v>5</v>
      </c>
    </row>
    <row r="17" spans="1:5">
      <c r="A17" s="3" t="s">
        <v>30</v>
      </c>
      <c r="B17" s="2" t="s">
        <v>29</v>
      </c>
      <c r="C17" s="1" t="s">
        <v>68</v>
      </c>
      <c r="D17" s="1" t="s">
        <v>65</v>
      </c>
      <c r="E17" s="3" t="s">
        <v>31</v>
      </c>
    </row>
    <row r="18" spans="1:5">
      <c r="A18" s="3" t="s">
        <v>32</v>
      </c>
      <c r="B18" s="1" t="s">
        <v>33</v>
      </c>
      <c r="C18" s="1" t="s">
        <v>67</v>
      </c>
      <c r="D18" s="1"/>
      <c r="E18" s="3" t="s">
        <v>34</v>
      </c>
    </row>
    <row r="19" spans="1:5">
      <c r="A19" s="3" t="s">
        <v>35</v>
      </c>
      <c r="B19" s="2" t="s">
        <v>36</v>
      </c>
      <c r="C19" s="1" t="s">
        <v>67</v>
      </c>
      <c r="D19" s="1" t="s">
        <v>65</v>
      </c>
      <c r="E19" s="3" t="s">
        <v>37</v>
      </c>
    </row>
    <row r="20" spans="1:5">
      <c r="A20" s="3" t="s">
        <v>38</v>
      </c>
      <c r="B20" s="1" t="s">
        <v>39</v>
      </c>
      <c r="C20" s="1" t="s">
        <v>69</v>
      </c>
      <c r="D20" s="1" t="s">
        <v>65</v>
      </c>
      <c r="E20" s="3" t="s">
        <v>40</v>
      </c>
    </row>
    <row r="21" spans="1:5">
      <c r="A21" s="3" t="s">
        <v>41</v>
      </c>
      <c r="B21" s="1" t="s">
        <v>39</v>
      </c>
      <c r="C21" s="1" t="s">
        <v>69</v>
      </c>
      <c r="D21" s="1" t="s">
        <v>65</v>
      </c>
      <c r="E21" s="3" t="s">
        <v>42</v>
      </c>
    </row>
    <row r="22" spans="1:5">
      <c r="A22" s="1" t="s">
        <v>43</v>
      </c>
      <c r="B22" s="1" t="s">
        <v>39</v>
      </c>
      <c r="C22" s="1" t="s">
        <v>69</v>
      </c>
      <c r="D22" s="1" t="s">
        <v>65</v>
      </c>
      <c r="E22" s="3" t="s">
        <v>16</v>
      </c>
    </row>
    <row r="23" spans="1:5">
      <c r="A23" s="5" t="s">
        <v>44</v>
      </c>
      <c r="B23" s="2" t="s">
        <v>45</v>
      </c>
      <c r="C23" s="1" t="s">
        <v>67</v>
      </c>
      <c r="D23" s="1" t="s">
        <v>65</v>
      </c>
      <c r="E23" s="3" t="s">
        <v>23</v>
      </c>
    </row>
    <row r="24" spans="1:5">
      <c r="A24" s="4" t="s">
        <v>46</v>
      </c>
      <c r="B24" s="1" t="s">
        <v>45</v>
      </c>
      <c r="C24" s="9" t="s">
        <v>66</v>
      </c>
      <c r="D24" s="1" t="s">
        <v>65</v>
      </c>
      <c r="E24" s="3" t="s">
        <v>5</v>
      </c>
    </row>
    <row r="25" spans="1:5">
      <c r="A25" s="1" t="s">
        <v>47</v>
      </c>
      <c r="B25" s="1" t="s">
        <v>48</v>
      </c>
      <c r="C25" s="1" t="s">
        <v>70</v>
      </c>
      <c r="D25" s="1" t="s">
        <v>65</v>
      </c>
      <c r="E25" s="3" t="s">
        <v>42</v>
      </c>
    </row>
    <row r="26" spans="1:5">
      <c r="A26" s="3" t="s">
        <v>49</v>
      </c>
      <c r="B26" s="2" t="s">
        <v>48</v>
      </c>
      <c r="C26" s="1" t="s">
        <v>70</v>
      </c>
      <c r="D26" s="1" t="s">
        <v>65</v>
      </c>
      <c r="E26" s="3" t="s">
        <v>42</v>
      </c>
    </row>
    <row r="27" spans="1:5">
      <c r="A27" s="1" t="s">
        <v>50</v>
      </c>
      <c r="B27" s="1" t="s">
        <v>48</v>
      </c>
      <c r="C27" s="1" t="s">
        <v>70</v>
      </c>
      <c r="D27" s="1" t="s">
        <v>65</v>
      </c>
      <c r="E27" s="3" t="s">
        <v>51</v>
      </c>
    </row>
    <row r="28" spans="1:5">
      <c r="A28" s="2" t="s">
        <v>52</v>
      </c>
      <c r="B28" s="2" t="s">
        <v>48</v>
      </c>
      <c r="C28" s="1" t="s">
        <v>70</v>
      </c>
      <c r="D28" s="1" t="s">
        <v>65</v>
      </c>
      <c r="E28" s="3" t="s">
        <v>53</v>
      </c>
    </row>
    <row r="29" spans="1:5">
      <c r="A29" s="5" t="s">
        <v>54</v>
      </c>
      <c r="B29" s="2" t="s">
        <v>48</v>
      </c>
      <c r="C29" s="1" t="s">
        <v>70</v>
      </c>
      <c r="D29" s="1" t="s">
        <v>65</v>
      </c>
      <c r="E29" s="3" t="s">
        <v>40</v>
      </c>
    </row>
    <row r="30" spans="1:5">
      <c r="A30" s="7" t="s">
        <v>55</v>
      </c>
      <c r="B30" s="1" t="s">
        <v>48</v>
      </c>
      <c r="C30" s="1" t="s">
        <v>70</v>
      </c>
      <c r="D30" s="1" t="s">
        <v>65</v>
      </c>
      <c r="E30" s="3" t="s">
        <v>56</v>
      </c>
    </row>
    <row r="31" spans="1:5">
      <c r="A31" s="1" t="s">
        <v>57</v>
      </c>
      <c r="B31" s="1" t="s">
        <v>58</v>
      </c>
      <c r="C31" s="1" t="s">
        <v>58</v>
      </c>
      <c r="D31" s="1"/>
      <c r="E31" s="3" t="s">
        <v>59</v>
      </c>
    </row>
    <row r="32" spans="1:5">
      <c r="A32" s="1" t="s">
        <v>60</v>
      </c>
      <c r="B32" s="1" t="s">
        <v>58</v>
      </c>
      <c r="C32" s="1" t="s">
        <v>58</v>
      </c>
      <c r="D32" s="1"/>
      <c r="E32" s="3" t="s">
        <v>6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2"/>
  <sheetViews>
    <sheetView tabSelected="1" workbookViewId="0">
      <selection activeCell="L22" sqref="L22"/>
    </sheetView>
  </sheetViews>
  <sheetFormatPr baseColWidth="10" defaultRowHeight="15" x14ac:dyDescent="0"/>
  <cols>
    <col min="1" max="1" width="19.83203125" style="11" customWidth="1"/>
    <col min="2" max="2" width="20" style="11" customWidth="1"/>
    <col min="3" max="3" width="12.5" customWidth="1"/>
    <col min="4" max="4" width="12" customWidth="1"/>
    <col min="5" max="5" width="10.1640625" customWidth="1"/>
  </cols>
  <sheetData>
    <row r="1" spans="1:6">
      <c r="A1" s="14" t="s">
        <v>71</v>
      </c>
      <c r="B1" s="14" t="s">
        <v>719</v>
      </c>
      <c r="C1" s="15" t="s">
        <v>718</v>
      </c>
      <c r="D1" s="15"/>
      <c r="E1" s="15"/>
      <c r="F1" s="15"/>
    </row>
    <row r="2" spans="1:6">
      <c r="A2" s="13" t="s">
        <v>658</v>
      </c>
      <c r="B2" s="13" t="s">
        <v>713</v>
      </c>
    </row>
    <row r="3" spans="1:6">
      <c r="A3" s="13" t="s">
        <v>145</v>
      </c>
      <c r="B3" s="13" t="s">
        <v>707</v>
      </c>
    </row>
    <row r="4" spans="1:6">
      <c r="A4" s="13" t="s">
        <v>88</v>
      </c>
      <c r="B4" s="13" t="s">
        <v>707</v>
      </c>
    </row>
    <row r="5" spans="1:6">
      <c r="A5" s="13" t="s">
        <v>89</v>
      </c>
      <c r="B5" s="13" t="s">
        <v>707</v>
      </c>
    </row>
    <row r="6" spans="1:6">
      <c r="A6" s="13" t="s">
        <v>117</v>
      </c>
      <c r="B6" s="13" t="s">
        <v>710</v>
      </c>
    </row>
    <row r="7" spans="1:6">
      <c r="A7" s="13" t="s">
        <v>166</v>
      </c>
      <c r="B7" s="13" t="s">
        <v>710</v>
      </c>
    </row>
    <row r="8" spans="1:6">
      <c r="A8" s="13" t="s">
        <v>192</v>
      </c>
      <c r="B8" s="13" t="s">
        <v>717</v>
      </c>
    </row>
    <row r="9" spans="1:6">
      <c r="A9" s="13" t="s">
        <v>356</v>
      </c>
      <c r="B9" s="13" t="s">
        <v>702</v>
      </c>
    </row>
    <row r="10" spans="1:6">
      <c r="A10" s="13" t="s">
        <v>84</v>
      </c>
      <c r="B10" s="13" t="s">
        <v>702</v>
      </c>
    </row>
    <row r="11" spans="1:6">
      <c r="A11" s="13" t="s">
        <v>216</v>
      </c>
      <c r="B11" s="13" t="s">
        <v>702</v>
      </c>
    </row>
    <row r="12" spans="1:6">
      <c r="A12" s="13" t="s">
        <v>605</v>
      </c>
      <c r="B12" s="13" t="s">
        <v>702</v>
      </c>
    </row>
    <row r="13" spans="1:6">
      <c r="A13" s="13" t="s">
        <v>128</v>
      </c>
      <c r="B13" s="13" t="s">
        <v>702</v>
      </c>
    </row>
    <row r="14" spans="1:6">
      <c r="A14" s="13" t="s">
        <v>296</v>
      </c>
      <c r="B14" s="13" t="s">
        <v>702</v>
      </c>
    </row>
    <row r="15" spans="1:6">
      <c r="A15" s="13" t="s">
        <v>556</v>
      </c>
      <c r="B15" s="13" t="s">
        <v>702</v>
      </c>
    </row>
    <row r="16" spans="1:6">
      <c r="A16" s="13" t="s">
        <v>326</v>
      </c>
      <c r="B16" s="13" t="s">
        <v>702</v>
      </c>
    </row>
    <row r="17" spans="1:2">
      <c r="A17" s="13" t="s">
        <v>419</v>
      </c>
      <c r="B17" s="13" t="s">
        <v>702</v>
      </c>
    </row>
    <row r="18" spans="1:2">
      <c r="A18" s="13" t="s">
        <v>201</v>
      </c>
      <c r="B18" s="13" t="s">
        <v>702</v>
      </c>
    </row>
    <row r="19" spans="1:2">
      <c r="A19" s="13" t="s">
        <v>209</v>
      </c>
      <c r="B19" s="13" t="s">
        <v>702</v>
      </c>
    </row>
    <row r="20" spans="1:2">
      <c r="A20" s="13" t="s">
        <v>355</v>
      </c>
      <c r="B20" s="13" t="s">
        <v>702</v>
      </c>
    </row>
    <row r="21" spans="1:2">
      <c r="A21" s="13" t="s">
        <v>519</v>
      </c>
      <c r="B21" s="13" t="s">
        <v>702</v>
      </c>
    </row>
    <row r="22" spans="1:2">
      <c r="A22" s="13" t="s">
        <v>229</v>
      </c>
      <c r="B22" s="13" t="s">
        <v>702</v>
      </c>
    </row>
    <row r="23" spans="1:2">
      <c r="A23" s="13" t="s">
        <v>348</v>
      </c>
      <c r="B23" s="13" t="s">
        <v>702</v>
      </c>
    </row>
    <row r="24" spans="1:2">
      <c r="A24" s="13" t="s">
        <v>688</v>
      </c>
      <c r="B24" s="13" t="s">
        <v>702</v>
      </c>
    </row>
    <row r="25" spans="1:2">
      <c r="A25" s="13" t="s">
        <v>106</v>
      </c>
      <c r="B25" s="13" t="s">
        <v>702</v>
      </c>
    </row>
    <row r="26" spans="1:2">
      <c r="A26" s="13" t="s">
        <v>133</v>
      </c>
      <c r="B26" s="13" t="s">
        <v>702</v>
      </c>
    </row>
    <row r="27" spans="1:2">
      <c r="A27" s="13" t="s">
        <v>324</v>
      </c>
      <c r="B27" s="13" t="s">
        <v>702</v>
      </c>
    </row>
    <row r="28" spans="1:2">
      <c r="A28" s="13" t="s">
        <v>627</v>
      </c>
      <c r="B28" s="13" t="s">
        <v>702</v>
      </c>
    </row>
    <row r="29" spans="1:2">
      <c r="A29" s="13" t="s">
        <v>609</v>
      </c>
      <c r="B29" s="13" t="s">
        <v>702</v>
      </c>
    </row>
    <row r="30" spans="1:2">
      <c r="A30" s="13" t="s">
        <v>255</v>
      </c>
      <c r="B30" s="13" t="s">
        <v>711</v>
      </c>
    </row>
    <row r="31" spans="1:2">
      <c r="A31" s="13" t="s">
        <v>167</v>
      </c>
      <c r="B31" s="13" t="s">
        <v>704</v>
      </c>
    </row>
    <row r="32" spans="1:2">
      <c r="A32" s="13" t="s">
        <v>554</v>
      </c>
      <c r="B32" s="13" t="s">
        <v>704</v>
      </c>
    </row>
    <row r="33" spans="1:3">
      <c r="A33" s="13" t="s">
        <v>403</v>
      </c>
      <c r="B33" s="13" t="s">
        <v>704</v>
      </c>
    </row>
    <row r="34" spans="1:3">
      <c r="A34" s="13" t="s">
        <v>385</v>
      </c>
      <c r="B34" s="13" t="s">
        <v>704</v>
      </c>
    </row>
    <row r="35" spans="1:3">
      <c r="A35" s="13" t="s">
        <v>388</v>
      </c>
      <c r="B35" s="13" t="s">
        <v>704</v>
      </c>
    </row>
    <row r="36" spans="1:3">
      <c r="A36" s="13" t="s">
        <v>494</v>
      </c>
      <c r="B36" s="13" t="s">
        <v>704</v>
      </c>
    </row>
    <row r="37" spans="1:3">
      <c r="A37" s="13" t="s">
        <v>307</v>
      </c>
      <c r="B37" s="13" t="s">
        <v>704</v>
      </c>
    </row>
    <row r="38" spans="1:3">
      <c r="A38" s="13" t="s">
        <v>392</v>
      </c>
      <c r="B38" s="13" t="s">
        <v>704</v>
      </c>
      <c r="C38" t="s">
        <v>103</v>
      </c>
    </row>
    <row r="39" spans="1:3">
      <c r="A39" s="13" t="s">
        <v>309</v>
      </c>
      <c r="B39" s="13" t="s">
        <v>699</v>
      </c>
    </row>
    <row r="40" spans="1:3">
      <c r="A40" s="13" t="s">
        <v>151</v>
      </c>
      <c r="B40" s="13" t="s">
        <v>699</v>
      </c>
    </row>
    <row r="41" spans="1:3">
      <c r="A41" s="13" t="s">
        <v>196</v>
      </c>
      <c r="B41" s="13" t="s">
        <v>699</v>
      </c>
    </row>
    <row r="42" spans="1:3">
      <c r="A42" s="13" t="s">
        <v>171</v>
      </c>
      <c r="B42" s="13" t="s">
        <v>699</v>
      </c>
    </row>
    <row r="43" spans="1:3">
      <c r="A43" s="13" t="s">
        <v>677</v>
      </c>
      <c r="B43" s="13" t="s">
        <v>699</v>
      </c>
    </row>
    <row r="44" spans="1:3">
      <c r="A44" s="13" t="s">
        <v>394</v>
      </c>
      <c r="B44" s="13" t="s">
        <v>699</v>
      </c>
    </row>
    <row r="45" spans="1:3">
      <c r="A45" s="13" t="s">
        <v>656</v>
      </c>
      <c r="B45" s="13" t="s">
        <v>699</v>
      </c>
    </row>
    <row r="46" spans="1:3">
      <c r="A46" s="13" t="s">
        <v>323</v>
      </c>
      <c r="B46" s="13" t="s">
        <v>699</v>
      </c>
    </row>
    <row r="47" spans="1:3">
      <c r="A47" s="13" t="s">
        <v>138</v>
      </c>
      <c r="B47" s="13" t="s">
        <v>699</v>
      </c>
    </row>
    <row r="48" spans="1:3">
      <c r="A48" s="13" t="s">
        <v>432</v>
      </c>
      <c r="B48" s="13" t="s">
        <v>699</v>
      </c>
    </row>
    <row r="49" spans="1:2">
      <c r="A49" s="13" t="s">
        <v>239</v>
      </c>
      <c r="B49" s="13" t="s">
        <v>699</v>
      </c>
    </row>
    <row r="50" spans="1:2">
      <c r="A50" s="13" t="s">
        <v>214</v>
      </c>
      <c r="B50" s="13" t="s">
        <v>699</v>
      </c>
    </row>
    <row r="51" spans="1:2">
      <c r="A51" s="13" t="s">
        <v>572</v>
      </c>
      <c r="B51" s="13" t="s">
        <v>699</v>
      </c>
    </row>
    <row r="52" spans="1:2">
      <c r="A52" s="13" t="s">
        <v>233</v>
      </c>
      <c r="B52" s="13" t="s">
        <v>699</v>
      </c>
    </row>
    <row r="53" spans="1:2">
      <c r="A53" s="13" t="s">
        <v>170</v>
      </c>
      <c r="B53" s="13" t="s">
        <v>699</v>
      </c>
    </row>
    <row r="54" spans="1:2">
      <c r="A54" s="13" t="s">
        <v>511</v>
      </c>
      <c r="B54" s="13" t="s">
        <v>699</v>
      </c>
    </row>
    <row r="55" spans="1:2">
      <c r="A55" s="13" t="s">
        <v>592</v>
      </c>
      <c r="B55" s="13" t="s">
        <v>699</v>
      </c>
    </row>
    <row r="56" spans="1:2">
      <c r="A56" s="13" t="s">
        <v>208</v>
      </c>
      <c r="B56" s="13" t="s">
        <v>699</v>
      </c>
    </row>
    <row r="57" spans="1:2">
      <c r="A57" s="13" t="s">
        <v>185</v>
      </c>
      <c r="B57" s="13" t="s">
        <v>699</v>
      </c>
    </row>
    <row r="58" spans="1:2">
      <c r="A58" s="13" t="s">
        <v>625</v>
      </c>
      <c r="B58" s="13" t="s">
        <v>699</v>
      </c>
    </row>
    <row r="59" spans="1:2">
      <c r="A59" s="13" t="s">
        <v>467</v>
      </c>
      <c r="B59" s="13" t="s">
        <v>699</v>
      </c>
    </row>
    <row r="60" spans="1:2">
      <c r="A60" s="13" t="s">
        <v>612</v>
      </c>
      <c r="B60" s="13" t="s">
        <v>699</v>
      </c>
    </row>
    <row r="61" spans="1:2">
      <c r="A61" s="13" t="s">
        <v>228</v>
      </c>
      <c r="B61" s="13" t="s">
        <v>699</v>
      </c>
    </row>
    <row r="62" spans="1:2">
      <c r="A62" s="13" t="s">
        <v>153</v>
      </c>
      <c r="B62" s="13" t="s">
        <v>699</v>
      </c>
    </row>
    <row r="63" spans="1:2">
      <c r="A63" s="13" t="s">
        <v>375</v>
      </c>
      <c r="B63" s="13" t="s">
        <v>699</v>
      </c>
    </row>
    <row r="64" spans="1:2">
      <c r="A64" s="13" t="s">
        <v>420</v>
      </c>
      <c r="B64" s="13" t="s">
        <v>699</v>
      </c>
    </row>
    <row r="65" spans="1:2">
      <c r="A65" s="13" t="s">
        <v>527</v>
      </c>
      <c r="B65" s="13" t="s">
        <v>699</v>
      </c>
    </row>
    <row r="66" spans="1:2">
      <c r="A66" s="13" t="s">
        <v>507</v>
      </c>
      <c r="B66" s="13" t="s">
        <v>699</v>
      </c>
    </row>
    <row r="67" spans="1:2">
      <c r="A67" s="13" t="s">
        <v>173</v>
      </c>
      <c r="B67" s="13" t="s">
        <v>699</v>
      </c>
    </row>
    <row r="68" spans="1:2">
      <c r="A68" s="13" t="s">
        <v>320</v>
      </c>
      <c r="B68" s="13" t="s">
        <v>699</v>
      </c>
    </row>
    <row r="69" spans="1:2">
      <c r="A69" s="13" t="s">
        <v>91</v>
      </c>
      <c r="B69" s="13" t="s">
        <v>699</v>
      </c>
    </row>
    <row r="70" spans="1:2">
      <c r="A70" s="13" t="s">
        <v>187</v>
      </c>
      <c r="B70" s="13" t="s">
        <v>699</v>
      </c>
    </row>
    <row r="71" spans="1:2">
      <c r="A71" s="13" t="s">
        <v>199</v>
      </c>
      <c r="B71" s="13" t="s">
        <v>699</v>
      </c>
    </row>
    <row r="72" spans="1:2">
      <c r="A72" s="13" t="s">
        <v>288</v>
      </c>
      <c r="B72" s="13" t="s">
        <v>699</v>
      </c>
    </row>
    <row r="73" spans="1:2">
      <c r="A73" s="13" t="s">
        <v>492</v>
      </c>
      <c r="B73" s="13" t="s">
        <v>699</v>
      </c>
    </row>
    <row r="74" spans="1:2">
      <c r="A74" s="13" t="s">
        <v>189</v>
      </c>
      <c r="B74" s="13" t="s">
        <v>699</v>
      </c>
    </row>
    <row r="75" spans="1:2">
      <c r="A75" s="13" t="s">
        <v>434</v>
      </c>
      <c r="B75" s="13" t="s">
        <v>699</v>
      </c>
    </row>
    <row r="76" spans="1:2">
      <c r="A76" s="13" t="s">
        <v>441</v>
      </c>
      <c r="B76" s="13" t="s">
        <v>699</v>
      </c>
    </row>
    <row r="77" spans="1:2">
      <c r="A77" s="13" t="s">
        <v>379</v>
      </c>
      <c r="B77" s="13" t="s">
        <v>699</v>
      </c>
    </row>
    <row r="78" spans="1:2">
      <c r="A78" s="13" t="s">
        <v>217</v>
      </c>
      <c r="B78" s="13" t="s">
        <v>699</v>
      </c>
    </row>
    <row r="79" spans="1:2">
      <c r="A79" s="13" t="s">
        <v>468</v>
      </c>
      <c r="B79" s="13" t="s">
        <v>699</v>
      </c>
    </row>
    <row r="80" spans="1:2">
      <c r="A80" s="13" t="s">
        <v>155</v>
      </c>
      <c r="B80" s="13" t="s">
        <v>699</v>
      </c>
    </row>
    <row r="81" spans="1:2">
      <c r="A81" s="13" t="s">
        <v>476</v>
      </c>
      <c r="B81" s="13" t="s">
        <v>699</v>
      </c>
    </row>
    <row r="82" spans="1:2">
      <c r="A82" s="13" t="s">
        <v>414</v>
      </c>
      <c r="B82" s="13" t="s">
        <v>699</v>
      </c>
    </row>
    <row r="83" spans="1:2">
      <c r="A83" s="13" t="s">
        <v>104</v>
      </c>
      <c r="B83" s="13" t="s">
        <v>699</v>
      </c>
    </row>
    <row r="84" spans="1:2">
      <c r="A84" s="13" t="s">
        <v>146</v>
      </c>
      <c r="B84" s="13" t="s">
        <v>699</v>
      </c>
    </row>
    <row r="85" spans="1:2">
      <c r="A85" s="13" t="s">
        <v>501</v>
      </c>
      <c r="B85" s="13" t="s">
        <v>699</v>
      </c>
    </row>
    <row r="86" spans="1:2">
      <c r="A86" s="13" t="s">
        <v>247</v>
      </c>
      <c r="B86" s="13" t="s">
        <v>699</v>
      </c>
    </row>
    <row r="87" spans="1:2">
      <c r="A87" s="13" t="s">
        <v>594</v>
      </c>
      <c r="B87" s="13" t="s">
        <v>699</v>
      </c>
    </row>
    <row r="88" spans="1:2">
      <c r="A88" s="13" t="s">
        <v>350</v>
      </c>
      <c r="B88" s="13" t="s">
        <v>699</v>
      </c>
    </row>
    <row r="89" spans="1:2">
      <c r="A89" s="13" t="s">
        <v>563</v>
      </c>
      <c r="B89" s="13" t="s">
        <v>699</v>
      </c>
    </row>
    <row r="90" spans="1:2">
      <c r="A90" s="13" t="s">
        <v>314</v>
      </c>
      <c r="B90" s="13" t="s">
        <v>699</v>
      </c>
    </row>
    <row r="91" spans="1:2">
      <c r="A91" s="13" t="s">
        <v>440</v>
      </c>
      <c r="B91" s="13" t="s">
        <v>699</v>
      </c>
    </row>
    <row r="92" spans="1:2">
      <c r="A92" s="13" t="s">
        <v>586</v>
      </c>
      <c r="B92" s="13" t="s">
        <v>699</v>
      </c>
    </row>
    <row r="93" spans="1:2">
      <c r="A93" s="13" t="s">
        <v>576</v>
      </c>
      <c r="B93" s="13" t="s">
        <v>699</v>
      </c>
    </row>
    <row r="94" spans="1:2">
      <c r="A94" s="13" t="s">
        <v>339</v>
      </c>
      <c r="B94" s="13" t="s">
        <v>699</v>
      </c>
    </row>
    <row r="95" spans="1:2">
      <c r="A95" s="13" t="s">
        <v>470</v>
      </c>
      <c r="B95" s="13" t="s">
        <v>699</v>
      </c>
    </row>
    <row r="96" spans="1:2">
      <c r="A96" s="13" t="s">
        <v>557</v>
      </c>
      <c r="B96" s="13" t="s">
        <v>699</v>
      </c>
    </row>
    <row r="97" spans="1:2">
      <c r="A97" s="13" t="s">
        <v>105</v>
      </c>
      <c r="B97" s="13" t="s">
        <v>699</v>
      </c>
    </row>
    <row r="98" spans="1:2">
      <c r="A98" s="13" t="s">
        <v>606</v>
      </c>
      <c r="B98" s="13" t="s">
        <v>699</v>
      </c>
    </row>
    <row r="99" spans="1:2">
      <c r="A99" s="13" t="s">
        <v>472</v>
      </c>
      <c r="B99" s="13" t="s">
        <v>699</v>
      </c>
    </row>
    <row r="100" spans="1:2">
      <c r="A100" s="13" t="s">
        <v>87</v>
      </c>
      <c r="B100" s="13" t="s">
        <v>699</v>
      </c>
    </row>
    <row r="101" spans="1:2">
      <c r="A101" s="13" t="s">
        <v>129</v>
      </c>
      <c r="B101" s="13" t="s">
        <v>699</v>
      </c>
    </row>
    <row r="102" spans="1:2">
      <c r="A102" s="13" t="s">
        <v>584</v>
      </c>
      <c r="B102" s="13" t="s">
        <v>699</v>
      </c>
    </row>
    <row r="103" spans="1:2">
      <c r="A103" s="13" t="s">
        <v>409</v>
      </c>
      <c r="B103" s="13" t="s">
        <v>699</v>
      </c>
    </row>
    <row r="104" spans="1:2">
      <c r="A104" s="13" t="s">
        <v>341</v>
      </c>
      <c r="B104" s="13" t="s">
        <v>699</v>
      </c>
    </row>
    <row r="105" spans="1:2">
      <c r="A105" s="13" t="s">
        <v>86</v>
      </c>
      <c r="B105" s="13" t="s">
        <v>699</v>
      </c>
    </row>
    <row r="106" spans="1:2">
      <c r="A106" s="13" t="s">
        <v>134</v>
      </c>
      <c r="B106" s="13" t="s">
        <v>699</v>
      </c>
    </row>
    <row r="107" spans="1:2">
      <c r="A107" s="13" t="s">
        <v>359</v>
      </c>
      <c r="B107" s="13" t="s">
        <v>699</v>
      </c>
    </row>
    <row r="108" spans="1:2">
      <c r="A108" s="13" t="s">
        <v>330</v>
      </c>
      <c r="B108" s="13" t="s">
        <v>699</v>
      </c>
    </row>
    <row r="109" spans="1:2">
      <c r="A109" s="13" t="s">
        <v>659</v>
      </c>
      <c r="B109" s="13" t="s">
        <v>699</v>
      </c>
    </row>
    <row r="110" spans="1:2">
      <c r="A110" s="13" t="s">
        <v>163</v>
      </c>
      <c r="B110" s="13" t="s">
        <v>699</v>
      </c>
    </row>
    <row r="111" spans="1:2">
      <c r="A111" s="13" t="s">
        <v>485</v>
      </c>
      <c r="B111" s="13" t="s">
        <v>699</v>
      </c>
    </row>
    <row r="112" spans="1:2">
      <c r="A112" s="13" t="s">
        <v>670</v>
      </c>
      <c r="B112" s="13" t="s">
        <v>699</v>
      </c>
    </row>
    <row r="113" spans="1:2">
      <c r="A113" s="13" t="s">
        <v>452</v>
      </c>
      <c r="B113" s="13" t="s">
        <v>699</v>
      </c>
    </row>
    <row r="114" spans="1:2">
      <c r="A114" s="13" t="s">
        <v>478</v>
      </c>
      <c r="B114" s="13" t="s">
        <v>699</v>
      </c>
    </row>
    <row r="115" spans="1:2">
      <c r="A115" s="13" t="s">
        <v>410</v>
      </c>
      <c r="B115" s="13" t="s">
        <v>699</v>
      </c>
    </row>
    <row r="116" spans="1:2">
      <c r="A116" s="13" t="s">
        <v>107</v>
      </c>
      <c r="B116" s="13" t="s">
        <v>699</v>
      </c>
    </row>
    <row r="117" spans="1:2">
      <c r="A117" s="13" t="s">
        <v>500</v>
      </c>
      <c r="B117" s="13" t="s">
        <v>699</v>
      </c>
    </row>
    <row r="118" spans="1:2">
      <c r="A118" s="13" t="s">
        <v>447</v>
      </c>
      <c r="B118" s="13" t="s">
        <v>699</v>
      </c>
    </row>
    <row r="119" spans="1:2">
      <c r="A119" s="13" t="s">
        <v>226</v>
      </c>
      <c r="B119" s="13" t="s">
        <v>699</v>
      </c>
    </row>
    <row r="120" spans="1:2">
      <c r="A120" s="13" t="s">
        <v>218</v>
      </c>
      <c r="B120" s="13" t="s">
        <v>699</v>
      </c>
    </row>
    <row r="121" spans="1:2">
      <c r="A121" s="13" t="s">
        <v>459</v>
      </c>
      <c r="B121" s="13" t="s">
        <v>699</v>
      </c>
    </row>
    <row r="122" spans="1:2">
      <c r="A122" s="13" t="s">
        <v>311</v>
      </c>
      <c r="B122" s="13" t="s">
        <v>699</v>
      </c>
    </row>
    <row r="123" spans="1:2">
      <c r="A123" s="13" t="s">
        <v>426</v>
      </c>
      <c r="B123" s="13" t="s">
        <v>699</v>
      </c>
    </row>
    <row r="124" spans="1:2">
      <c r="A124" s="13" t="s">
        <v>220</v>
      </c>
      <c r="B124" s="13" t="s">
        <v>699</v>
      </c>
    </row>
    <row r="125" spans="1:2">
      <c r="A125" s="13" t="s">
        <v>570</v>
      </c>
      <c r="B125" s="13" t="s">
        <v>699</v>
      </c>
    </row>
    <row r="126" spans="1:2">
      <c r="A126" s="13" t="s">
        <v>75</v>
      </c>
      <c r="B126" s="13" t="s">
        <v>699</v>
      </c>
    </row>
    <row r="127" spans="1:2">
      <c r="A127" s="13" t="s">
        <v>430</v>
      </c>
      <c r="B127" s="13" t="s">
        <v>699</v>
      </c>
    </row>
    <row r="128" spans="1:2">
      <c r="A128" s="13" t="s">
        <v>680</v>
      </c>
      <c r="B128" s="13" t="s">
        <v>699</v>
      </c>
    </row>
    <row r="129" spans="1:2">
      <c r="A129" s="13" t="s">
        <v>569</v>
      </c>
      <c r="B129" s="13" t="s">
        <v>699</v>
      </c>
    </row>
    <row r="130" spans="1:2">
      <c r="A130" s="13" t="s">
        <v>477</v>
      </c>
      <c r="B130" s="13" t="s">
        <v>699</v>
      </c>
    </row>
    <row r="131" spans="1:2">
      <c r="A131" s="13" t="s">
        <v>453</v>
      </c>
      <c r="B131" s="13" t="s">
        <v>699</v>
      </c>
    </row>
    <row r="132" spans="1:2">
      <c r="A132" s="13" t="s">
        <v>97</v>
      </c>
      <c r="B132" s="13" t="s">
        <v>699</v>
      </c>
    </row>
    <row r="133" spans="1:2">
      <c r="A133" s="13" t="s">
        <v>139</v>
      </c>
      <c r="B133" s="13" t="s">
        <v>699</v>
      </c>
    </row>
    <row r="134" spans="1:2">
      <c r="A134" s="13" t="s">
        <v>202</v>
      </c>
      <c r="B134" s="13" t="s">
        <v>699</v>
      </c>
    </row>
    <row r="135" spans="1:2">
      <c r="A135" s="13" t="s">
        <v>140</v>
      </c>
      <c r="B135" s="13" t="s">
        <v>699</v>
      </c>
    </row>
    <row r="136" spans="1:2">
      <c r="A136" s="13" t="s">
        <v>617</v>
      </c>
      <c r="B136" s="13" t="s">
        <v>699</v>
      </c>
    </row>
    <row r="137" spans="1:2">
      <c r="A137" s="13" t="s">
        <v>391</v>
      </c>
      <c r="B137" s="13" t="s">
        <v>699</v>
      </c>
    </row>
    <row r="138" spans="1:2">
      <c r="A138" s="13" t="s">
        <v>684</v>
      </c>
      <c r="B138" s="13" t="s">
        <v>699</v>
      </c>
    </row>
    <row r="139" spans="1:2">
      <c r="A139" s="13" t="s">
        <v>462</v>
      </c>
      <c r="B139" s="13" t="s">
        <v>699</v>
      </c>
    </row>
    <row r="140" spans="1:2">
      <c r="A140" s="13" t="s">
        <v>413</v>
      </c>
      <c r="B140" s="13" t="s">
        <v>699</v>
      </c>
    </row>
    <row r="141" spans="1:2">
      <c r="A141" s="13" t="s">
        <v>227</v>
      </c>
      <c r="B141" s="13" t="s">
        <v>699</v>
      </c>
    </row>
    <row r="142" spans="1:2">
      <c r="A142" s="13" t="s">
        <v>304</v>
      </c>
      <c r="B142" s="13" t="s">
        <v>699</v>
      </c>
    </row>
    <row r="143" spans="1:2">
      <c r="A143" s="13" t="s">
        <v>361</v>
      </c>
      <c r="B143" s="13" t="s">
        <v>699</v>
      </c>
    </row>
    <row r="144" spans="1:2">
      <c r="A144" s="13" t="s">
        <v>108</v>
      </c>
      <c r="B144" s="13" t="s">
        <v>699</v>
      </c>
    </row>
    <row r="145" spans="1:2">
      <c r="A145" s="13" t="s">
        <v>183</v>
      </c>
      <c r="B145" s="13" t="s">
        <v>699</v>
      </c>
    </row>
    <row r="146" spans="1:2">
      <c r="A146" s="13" t="s">
        <v>376</v>
      </c>
      <c r="B146" s="13" t="s">
        <v>699</v>
      </c>
    </row>
    <row r="147" spans="1:2">
      <c r="A147" s="13" t="s">
        <v>631</v>
      </c>
      <c r="B147" s="13" t="s">
        <v>699</v>
      </c>
    </row>
    <row r="148" spans="1:2">
      <c r="A148" s="13" t="s">
        <v>177</v>
      </c>
      <c r="B148" s="13" t="s">
        <v>699</v>
      </c>
    </row>
    <row r="149" spans="1:2">
      <c r="A149" s="13" t="s">
        <v>278</v>
      </c>
      <c r="B149" s="13" t="s">
        <v>699</v>
      </c>
    </row>
    <row r="150" spans="1:2">
      <c r="A150" s="13" t="s">
        <v>319</v>
      </c>
      <c r="B150" s="13" t="s">
        <v>699</v>
      </c>
    </row>
    <row r="151" spans="1:2">
      <c r="A151" s="13" t="s">
        <v>329</v>
      </c>
      <c r="B151" s="13" t="s">
        <v>699</v>
      </c>
    </row>
    <row r="152" spans="1:2">
      <c r="A152" s="13" t="s">
        <v>116</v>
      </c>
      <c r="B152" s="13" t="s">
        <v>699</v>
      </c>
    </row>
    <row r="153" spans="1:2">
      <c r="A153" s="13" t="s">
        <v>95</v>
      </c>
      <c r="B153" s="13" t="s">
        <v>699</v>
      </c>
    </row>
    <row r="154" spans="1:2">
      <c r="A154" s="13" t="s">
        <v>261</v>
      </c>
      <c r="B154" s="13" t="s">
        <v>699</v>
      </c>
    </row>
    <row r="155" spans="1:2">
      <c r="A155" s="13" t="s">
        <v>671</v>
      </c>
      <c r="B155" s="13" t="s">
        <v>699</v>
      </c>
    </row>
    <row r="156" spans="1:2">
      <c r="A156" s="13" t="s">
        <v>602</v>
      </c>
      <c r="B156" s="13" t="s">
        <v>699</v>
      </c>
    </row>
    <row r="157" spans="1:2">
      <c r="A157" s="13" t="s">
        <v>235</v>
      </c>
      <c r="B157" s="13" t="s">
        <v>699</v>
      </c>
    </row>
    <row r="158" spans="1:2">
      <c r="A158" s="13" t="s">
        <v>620</v>
      </c>
      <c r="B158" s="13" t="s">
        <v>699</v>
      </c>
    </row>
    <row r="159" spans="1:2">
      <c r="A159" s="13" t="s">
        <v>534</v>
      </c>
      <c r="B159" s="13" t="s">
        <v>699</v>
      </c>
    </row>
    <row r="160" spans="1:2">
      <c r="A160" s="13" t="s">
        <v>512</v>
      </c>
      <c r="B160" s="13" t="s">
        <v>699</v>
      </c>
    </row>
    <row r="161" spans="1:2">
      <c r="A161" s="13" t="s">
        <v>416</v>
      </c>
      <c r="B161" s="13" t="s">
        <v>699</v>
      </c>
    </row>
    <row r="162" spans="1:2">
      <c r="A162" s="13" t="s">
        <v>148</v>
      </c>
      <c r="B162" s="13" t="s">
        <v>699</v>
      </c>
    </row>
    <row r="163" spans="1:2">
      <c r="A163" s="13" t="s">
        <v>384</v>
      </c>
      <c r="B163" s="13" t="s">
        <v>699</v>
      </c>
    </row>
    <row r="164" spans="1:2">
      <c r="A164" s="13" t="s">
        <v>238</v>
      </c>
      <c r="B164" s="13" t="s">
        <v>699</v>
      </c>
    </row>
    <row r="165" spans="1:2">
      <c r="A165" s="13" t="s">
        <v>342</v>
      </c>
      <c r="B165" s="13" t="s">
        <v>699</v>
      </c>
    </row>
    <row r="166" spans="1:2">
      <c r="A166" s="13" t="s">
        <v>593</v>
      </c>
      <c r="B166" s="13" t="s">
        <v>699</v>
      </c>
    </row>
    <row r="167" spans="1:2">
      <c r="A167" s="13" t="s">
        <v>160</v>
      </c>
      <c r="B167" s="13" t="s">
        <v>699</v>
      </c>
    </row>
    <row r="168" spans="1:2">
      <c r="A168" s="13" t="s">
        <v>412</v>
      </c>
      <c r="B168" s="13" t="s">
        <v>699</v>
      </c>
    </row>
    <row r="169" spans="1:2">
      <c r="A169" s="13" t="s">
        <v>200</v>
      </c>
      <c r="B169" s="13" t="s">
        <v>699</v>
      </c>
    </row>
    <row r="170" spans="1:2">
      <c r="A170" s="13" t="s">
        <v>675</v>
      </c>
      <c r="B170" s="13" t="s">
        <v>699</v>
      </c>
    </row>
    <row r="171" spans="1:2">
      <c r="A171" s="13" t="s">
        <v>676</v>
      </c>
      <c r="B171" s="13" t="s">
        <v>699</v>
      </c>
    </row>
    <row r="172" spans="1:2">
      <c r="A172" s="13" t="s">
        <v>184</v>
      </c>
      <c r="B172" s="13" t="s">
        <v>699</v>
      </c>
    </row>
    <row r="173" spans="1:2">
      <c r="A173" s="13" t="s">
        <v>334</v>
      </c>
      <c r="B173" s="13" t="s">
        <v>699</v>
      </c>
    </row>
    <row r="174" spans="1:2">
      <c r="A174" s="13" t="s">
        <v>694</v>
      </c>
      <c r="B174" s="13" t="s">
        <v>699</v>
      </c>
    </row>
    <row r="175" spans="1:2">
      <c r="A175" s="13" t="s">
        <v>349</v>
      </c>
      <c r="B175" s="13" t="s">
        <v>699</v>
      </c>
    </row>
    <row r="176" spans="1:2">
      <c r="A176" s="13" t="s">
        <v>150</v>
      </c>
      <c r="B176" s="13" t="s">
        <v>699</v>
      </c>
    </row>
    <row r="177" spans="1:2">
      <c r="A177" s="13" t="s">
        <v>567</v>
      </c>
      <c r="B177" s="13" t="s">
        <v>699</v>
      </c>
    </row>
    <row r="178" spans="1:2">
      <c r="A178" s="13" t="s">
        <v>236</v>
      </c>
      <c r="B178" s="13" t="s">
        <v>699</v>
      </c>
    </row>
    <row r="179" spans="1:2">
      <c r="A179" s="13" t="s">
        <v>132</v>
      </c>
      <c r="B179" s="13" t="s">
        <v>699</v>
      </c>
    </row>
    <row r="180" spans="1:2">
      <c r="A180" s="13" t="s">
        <v>550</v>
      </c>
      <c r="B180" s="13" t="s">
        <v>699</v>
      </c>
    </row>
    <row r="181" spans="1:2">
      <c r="A181" s="13" t="s">
        <v>273</v>
      </c>
      <c r="B181" s="13" t="s">
        <v>699</v>
      </c>
    </row>
    <row r="182" spans="1:2">
      <c r="A182" s="13" t="s">
        <v>118</v>
      </c>
      <c r="B182" s="13" t="s">
        <v>699</v>
      </c>
    </row>
    <row r="183" spans="1:2">
      <c r="A183" s="13" t="s">
        <v>695</v>
      </c>
      <c r="B183" s="13" t="s">
        <v>699</v>
      </c>
    </row>
    <row r="184" spans="1:2">
      <c r="A184" s="13" t="s">
        <v>115</v>
      </c>
      <c r="B184" s="13" t="s">
        <v>699</v>
      </c>
    </row>
    <row r="185" spans="1:2">
      <c r="A185" s="13" t="s">
        <v>541</v>
      </c>
      <c r="B185" s="13" t="s">
        <v>699</v>
      </c>
    </row>
    <row r="186" spans="1:2">
      <c r="A186" s="13" t="s">
        <v>79</v>
      </c>
      <c r="B186" s="13" t="s">
        <v>699</v>
      </c>
    </row>
    <row r="187" spans="1:2">
      <c r="A187" s="13" t="s">
        <v>683</v>
      </c>
      <c r="B187" s="13" t="s">
        <v>699</v>
      </c>
    </row>
    <row r="188" spans="1:2">
      <c r="A188" s="13" t="s">
        <v>465</v>
      </c>
      <c r="B188" s="13" t="s">
        <v>699</v>
      </c>
    </row>
    <row r="189" spans="1:2">
      <c r="A189" s="13" t="s">
        <v>638</v>
      </c>
      <c r="B189" s="13" t="s">
        <v>699</v>
      </c>
    </row>
    <row r="190" spans="1:2">
      <c r="A190" s="13" t="s">
        <v>111</v>
      </c>
      <c r="B190" s="13" t="s">
        <v>699</v>
      </c>
    </row>
    <row r="191" spans="1:2">
      <c r="A191" s="13" t="s">
        <v>544</v>
      </c>
      <c r="B191" s="13" t="s">
        <v>699</v>
      </c>
    </row>
    <row r="192" spans="1:2">
      <c r="A192" s="13" t="s">
        <v>495</v>
      </c>
      <c r="B192" s="13" t="s">
        <v>699</v>
      </c>
    </row>
    <row r="193" spans="1:2">
      <c r="A193" s="13" t="s">
        <v>246</v>
      </c>
      <c r="B193" s="13" t="s">
        <v>699</v>
      </c>
    </row>
    <row r="194" spans="1:2">
      <c r="A194" s="13" t="s">
        <v>508</v>
      </c>
      <c r="B194" s="13" t="s">
        <v>699</v>
      </c>
    </row>
    <row r="195" spans="1:2">
      <c r="A195" s="13" t="s">
        <v>487</v>
      </c>
      <c r="B195" s="13" t="s">
        <v>699</v>
      </c>
    </row>
    <row r="196" spans="1:2">
      <c r="A196" s="13" t="s">
        <v>427</v>
      </c>
      <c r="B196" s="13" t="s">
        <v>699</v>
      </c>
    </row>
    <row r="197" spans="1:2">
      <c r="A197" s="13" t="s">
        <v>137</v>
      </c>
      <c r="B197" s="13" t="s">
        <v>699</v>
      </c>
    </row>
    <row r="198" spans="1:2">
      <c r="A198" s="13" t="s">
        <v>398</v>
      </c>
      <c r="B198" s="13" t="s">
        <v>699</v>
      </c>
    </row>
    <row r="199" spans="1:2">
      <c r="A199" s="13" t="s">
        <v>301</v>
      </c>
      <c r="B199" s="13" t="s">
        <v>699</v>
      </c>
    </row>
    <row r="200" spans="1:2">
      <c r="A200" s="13" t="s">
        <v>345</v>
      </c>
      <c r="B200" s="13" t="s">
        <v>699</v>
      </c>
    </row>
    <row r="201" spans="1:2">
      <c r="A201" s="13" t="s">
        <v>685</v>
      </c>
      <c r="B201" s="13" t="s">
        <v>699</v>
      </c>
    </row>
    <row r="202" spans="1:2">
      <c r="A202" s="13" t="s">
        <v>655</v>
      </c>
      <c r="B202" s="13" t="s">
        <v>699</v>
      </c>
    </row>
    <row r="203" spans="1:2">
      <c r="A203" s="13" t="s">
        <v>464</v>
      </c>
      <c r="B203" s="13" t="s">
        <v>699</v>
      </c>
    </row>
    <row r="204" spans="1:2">
      <c r="A204" s="13" t="s">
        <v>623</v>
      </c>
      <c r="B204" s="13" t="s">
        <v>699</v>
      </c>
    </row>
    <row r="205" spans="1:2">
      <c r="A205" s="13" t="s">
        <v>546</v>
      </c>
      <c r="B205" s="13" t="s">
        <v>699</v>
      </c>
    </row>
    <row r="206" spans="1:2">
      <c r="A206" s="13" t="s">
        <v>461</v>
      </c>
      <c r="B206" s="13"/>
    </row>
    <row r="207" spans="1:2">
      <c r="A207" s="13" t="s">
        <v>614</v>
      </c>
      <c r="B207" s="13"/>
    </row>
    <row r="208" spans="1:2">
      <c r="A208" s="13" t="s">
        <v>457</v>
      </c>
      <c r="B208" s="13"/>
    </row>
    <row r="209" spans="1:2">
      <c r="A209" s="13" t="s">
        <v>523</v>
      </c>
      <c r="B209" s="13"/>
    </row>
    <row r="210" spans="1:2">
      <c r="A210" s="13" t="s">
        <v>687</v>
      </c>
      <c r="B210" s="13"/>
    </row>
    <row r="211" spans="1:2">
      <c r="A211" s="13" t="s">
        <v>112</v>
      </c>
      <c r="B211" s="13"/>
    </row>
    <row r="212" spans="1:2">
      <c r="A212" s="13" t="s">
        <v>175</v>
      </c>
      <c r="B212" s="13"/>
    </row>
    <row r="213" spans="1:2">
      <c r="A213" s="13" t="s">
        <v>678</v>
      </c>
      <c r="B213" s="13"/>
    </row>
    <row r="214" spans="1:2">
      <c r="A214" s="13" t="s">
        <v>344</v>
      </c>
      <c r="B214" s="13"/>
    </row>
    <row r="215" spans="1:2">
      <c r="A215" s="13" t="s">
        <v>522</v>
      </c>
      <c r="B215" s="13"/>
    </row>
    <row r="216" spans="1:2">
      <c r="A216" s="13" t="s">
        <v>610</v>
      </c>
      <c r="B216" s="13"/>
    </row>
    <row r="217" spans="1:2">
      <c r="A217" s="13" t="s">
        <v>599</v>
      </c>
      <c r="B217" s="13"/>
    </row>
    <row r="218" spans="1:2">
      <c r="A218" s="13" t="s">
        <v>429</v>
      </c>
      <c r="B218" s="13"/>
    </row>
    <row r="219" spans="1:2">
      <c r="A219" s="13" t="s">
        <v>297</v>
      </c>
      <c r="B219" s="13"/>
    </row>
    <row r="220" spans="1:2">
      <c r="A220" s="13" t="s">
        <v>282</v>
      </c>
      <c r="B220" s="13"/>
    </row>
    <row r="221" spans="1:2">
      <c r="A221" s="13" t="s">
        <v>168</v>
      </c>
      <c r="B221" s="13"/>
    </row>
    <row r="222" spans="1:2">
      <c r="A222" s="13" t="s">
        <v>690</v>
      </c>
      <c r="B222" s="13"/>
    </row>
    <row r="223" spans="1:2">
      <c r="A223" s="13" t="s">
        <v>188</v>
      </c>
      <c r="B223" s="13"/>
    </row>
    <row r="224" spans="1:2">
      <c r="A224" s="13" t="s">
        <v>122</v>
      </c>
      <c r="B224" s="13"/>
    </row>
    <row r="225" spans="1:2">
      <c r="A225" s="13" t="s">
        <v>161</v>
      </c>
      <c r="B225" s="13"/>
    </row>
    <row r="226" spans="1:2">
      <c r="A226" s="13" t="s">
        <v>535</v>
      </c>
      <c r="B226" s="13"/>
    </row>
    <row r="227" spans="1:2">
      <c r="A227" s="13" t="s">
        <v>691</v>
      </c>
      <c r="B227" s="13"/>
    </row>
    <row r="228" spans="1:2">
      <c r="A228" s="13" t="s">
        <v>558</v>
      </c>
      <c r="B228" s="13"/>
    </row>
    <row r="229" spans="1:2">
      <c r="A229" s="13" t="s">
        <v>178</v>
      </c>
      <c r="B229" s="13"/>
    </row>
    <row r="230" spans="1:2">
      <c r="A230" s="13" t="s">
        <v>98</v>
      </c>
      <c r="B230" s="13"/>
    </row>
    <row r="231" spans="1:2">
      <c r="A231" s="13" t="s">
        <v>225</v>
      </c>
      <c r="B231" s="13"/>
    </row>
    <row r="232" spans="1:2">
      <c r="A232" s="13" t="s">
        <v>100</v>
      </c>
      <c r="B232" s="13"/>
    </row>
    <row r="233" spans="1:2">
      <c r="A233" s="13" t="s">
        <v>306</v>
      </c>
      <c r="B233" s="13"/>
    </row>
    <row r="234" spans="1:2">
      <c r="A234" s="13" t="s">
        <v>692</v>
      </c>
      <c r="B234" s="13"/>
    </row>
    <row r="235" spans="1:2">
      <c r="A235" s="13" t="s">
        <v>509</v>
      </c>
      <c r="B235" s="13"/>
    </row>
    <row r="236" spans="1:2">
      <c r="A236" s="13" t="s">
        <v>513</v>
      </c>
      <c r="B236" s="13"/>
    </row>
    <row r="237" spans="1:2">
      <c r="A237" s="13" t="s">
        <v>530</v>
      </c>
      <c r="B237" s="13"/>
    </row>
    <row r="238" spans="1:2">
      <c r="A238" s="13" t="s">
        <v>277</v>
      </c>
      <c r="B238" s="13"/>
    </row>
    <row r="239" spans="1:2">
      <c r="A239" s="13" t="s">
        <v>437</v>
      </c>
      <c r="B239" s="13"/>
    </row>
    <row r="240" spans="1:2">
      <c r="A240" s="13" t="s">
        <v>551</v>
      </c>
      <c r="B240" s="13"/>
    </row>
    <row r="241" spans="1:2">
      <c r="A241" s="13" t="s">
        <v>648</v>
      </c>
      <c r="B241" s="13"/>
    </row>
    <row r="242" spans="1:2">
      <c r="A242" s="13" t="s">
        <v>93</v>
      </c>
      <c r="B242" s="13"/>
    </row>
    <row r="243" spans="1:2">
      <c r="A243" s="13" t="s">
        <v>616</v>
      </c>
      <c r="B243" s="13"/>
    </row>
    <row r="244" spans="1:2">
      <c r="A244" s="13" t="s">
        <v>130</v>
      </c>
      <c r="B244" s="13"/>
    </row>
    <row r="245" spans="1:2">
      <c r="A245" s="13" t="s">
        <v>639</v>
      </c>
      <c r="B245" s="13"/>
    </row>
    <row r="246" spans="1:2">
      <c r="A246" s="13" t="s">
        <v>354</v>
      </c>
      <c r="B246" s="13"/>
    </row>
    <row r="247" spans="1:2">
      <c r="A247" s="13" t="s">
        <v>343</v>
      </c>
      <c r="B247" s="13"/>
    </row>
    <row r="248" spans="1:2">
      <c r="A248" s="13" t="s">
        <v>681</v>
      </c>
      <c r="B248" s="13"/>
    </row>
    <row r="249" spans="1:2">
      <c r="A249" s="13" t="s">
        <v>92</v>
      </c>
      <c r="B249" s="13"/>
    </row>
    <row r="250" spans="1:2">
      <c r="A250" s="13" t="s">
        <v>637</v>
      </c>
      <c r="B250" s="13"/>
    </row>
    <row r="251" spans="1:2">
      <c r="A251" s="13" t="s">
        <v>493</v>
      </c>
      <c r="B251" s="13"/>
    </row>
    <row r="252" spans="1:2">
      <c r="A252" s="13" t="s">
        <v>466</v>
      </c>
      <c r="B252" s="13"/>
    </row>
    <row r="253" spans="1:2">
      <c r="A253" s="13" t="s">
        <v>515</v>
      </c>
      <c r="B253" s="13"/>
    </row>
    <row r="254" spans="1:2">
      <c r="A254" s="13" t="s">
        <v>562</v>
      </c>
      <c r="B254" s="13"/>
    </row>
    <row r="255" spans="1:2">
      <c r="A255" s="13" t="s">
        <v>269</v>
      </c>
      <c r="B255" s="13"/>
    </row>
    <row r="256" spans="1:2">
      <c r="A256" s="13" t="s">
        <v>346</v>
      </c>
      <c r="B256" s="13"/>
    </row>
    <row r="257" spans="1:2">
      <c r="A257" s="13" t="s">
        <v>381</v>
      </c>
      <c r="B257" s="13"/>
    </row>
    <row r="258" spans="1:2">
      <c r="A258" s="13" t="s">
        <v>537</v>
      </c>
      <c r="B258" s="13"/>
    </row>
    <row r="259" spans="1:2">
      <c r="A259" s="13" t="s">
        <v>560</v>
      </c>
      <c r="B259" s="13"/>
    </row>
    <row r="260" spans="1:2">
      <c r="A260" s="13" t="s">
        <v>650</v>
      </c>
      <c r="B260" s="13"/>
    </row>
    <row r="261" spans="1:2">
      <c r="A261" s="13" t="s">
        <v>436</v>
      </c>
      <c r="B261" s="13"/>
    </row>
    <row r="262" spans="1:2">
      <c r="A262" s="13" t="s">
        <v>180</v>
      </c>
      <c r="B262" s="13"/>
    </row>
    <row r="263" spans="1:2">
      <c r="A263" s="13" t="s">
        <v>77</v>
      </c>
      <c r="B263" s="13"/>
    </row>
    <row r="264" spans="1:2">
      <c r="A264" s="13" t="s">
        <v>431</v>
      </c>
      <c r="B264" s="13"/>
    </row>
    <row r="265" spans="1:2">
      <c r="A265" s="13" t="s">
        <v>521</v>
      </c>
      <c r="B265" s="13"/>
    </row>
    <row r="266" spans="1:2">
      <c r="A266" s="13" t="s">
        <v>669</v>
      </c>
      <c r="B266" s="13"/>
    </row>
    <row r="267" spans="1:2">
      <c r="A267" s="13" t="s">
        <v>455</v>
      </c>
      <c r="B267" s="13"/>
    </row>
    <row r="268" spans="1:2">
      <c r="A268" s="13" t="s">
        <v>182</v>
      </c>
      <c r="B268" s="13" t="s">
        <v>701</v>
      </c>
    </row>
    <row r="269" spans="1:2">
      <c r="A269" s="13" t="s">
        <v>90</v>
      </c>
      <c r="B269" s="13" t="s">
        <v>701</v>
      </c>
    </row>
    <row r="270" spans="1:2">
      <c r="A270" s="13" t="s">
        <v>662</v>
      </c>
      <c r="B270" s="13" t="s">
        <v>701</v>
      </c>
    </row>
    <row r="271" spans="1:2">
      <c r="A271" s="13" t="s">
        <v>169</v>
      </c>
      <c r="B271" s="13" t="s">
        <v>701</v>
      </c>
    </row>
    <row r="272" spans="1:2">
      <c r="A272" s="13" t="s">
        <v>571</v>
      </c>
      <c r="B272" s="13" t="s">
        <v>701</v>
      </c>
    </row>
    <row r="273" spans="1:3">
      <c r="A273" s="13" t="s">
        <v>479</v>
      </c>
      <c r="B273" s="13" t="s">
        <v>701</v>
      </c>
    </row>
    <row r="274" spans="1:3">
      <c r="A274" s="13" t="s">
        <v>190</v>
      </c>
      <c r="B274" s="13" t="s">
        <v>701</v>
      </c>
    </row>
    <row r="275" spans="1:3">
      <c r="A275" s="13" t="s">
        <v>254</v>
      </c>
      <c r="B275" s="13" t="s">
        <v>701</v>
      </c>
      <c r="C275" t="s">
        <v>73</v>
      </c>
    </row>
    <row r="276" spans="1:3">
      <c r="A276" s="13" t="s">
        <v>585</v>
      </c>
      <c r="B276" s="13" t="s">
        <v>701</v>
      </c>
      <c r="C276" s="13" t="s">
        <v>73</v>
      </c>
    </row>
    <row r="277" spans="1:3">
      <c r="A277" s="13" t="s">
        <v>526</v>
      </c>
      <c r="B277" s="13" t="s">
        <v>701</v>
      </c>
    </row>
    <row r="278" spans="1:3">
      <c r="A278" s="13" t="s">
        <v>664</v>
      </c>
      <c r="B278" s="13" t="s">
        <v>701</v>
      </c>
    </row>
    <row r="279" spans="1:3">
      <c r="A279" s="13" t="s">
        <v>237</v>
      </c>
      <c r="B279" s="13" t="s">
        <v>701</v>
      </c>
    </row>
    <row r="280" spans="1:3">
      <c r="A280" s="13" t="s">
        <v>331</v>
      </c>
      <c r="B280" s="13" t="s">
        <v>701</v>
      </c>
    </row>
    <row r="281" spans="1:3">
      <c r="A281" s="13" t="s">
        <v>371</v>
      </c>
      <c r="B281" s="13" t="s">
        <v>701</v>
      </c>
    </row>
    <row r="282" spans="1:3">
      <c r="A282" s="13" t="s">
        <v>292</v>
      </c>
      <c r="B282" s="13" t="s">
        <v>701</v>
      </c>
    </row>
    <row r="283" spans="1:3">
      <c r="A283" s="13" t="s">
        <v>619</v>
      </c>
      <c r="B283" s="13" t="s">
        <v>701</v>
      </c>
    </row>
    <row r="284" spans="1:3">
      <c r="A284" s="13" t="s">
        <v>630</v>
      </c>
      <c r="B284" s="13" t="s">
        <v>701</v>
      </c>
    </row>
    <row r="285" spans="1:3">
      <c r="A285" s="13" t="s">
        <v>642</v>
      </c>
      <c r="B285" s="13" t="s">
        <v>701</v>
      </c>
    </row>
    <row r="286" spans="1:3">
      <c r="A286" s="13" t="s">
        <v>482</v>
      </c>
      <c r="B286" s="13" t="s">
        <v>701</v>
      </c>
    </row>
    <row r="287" spans="1:3">
      <c r="A287" s="13" t="s">
        <v>578</v>
      </c>
      <c r="B287" s="13" t="s">
        <v>701</v>
      </c>
    </row>
    <row r="288" spans="1:3">
      <c r="A288" s="13" t="s">
        <v>362</v>
      </c>
      <c r="B288" s="13" t="s">
        <v>701</v>
      </c>
      <c r="C288" t="s">
        <v>73</v>
      </c>
    </row>
    <row r="289" spans="1:2">
      <c r="A289" s="13" t="s">
        <v>333</v>
      </c>
      <c r="B289" s="13" t="s">
        <v>701</v>
      </c>
    </row>
    <row r="290" spans="1:2">
      <c r="A290" s="13" t="s">
        <v>162</v>
      </c>
      <c r="B290" s="13" t="s">
        <v>701</v>
      </c>
    </row>
    <row r="291" spans="1:2">
      <c r="A291" s="13" t="s">
        <v>370</v>
      </c>
      <c r="B291" s="13" t="s">
        <v>701</v>
      </c>
    </row>
    <row r="292" spans="1:2">
      <c r="A292" s="13" t="s">
        <v>368</v>
      </c>
      <c r="B292" s="13" t="s">
        <v>701</v>
      </c>
    </row>
    <row r="293" spans="1:2">
      <c r="A293" s="13" t="s">
        <v>316</v>
      </c>
      <c r="B293" s="13" t="s">
        <v>701</v>
      </c>
    </row>
    <row r="294" spans="1:2">
      <c r="A294" s="13" t="s">
        <v>363</v>
      </c>
      <c r="B294" s="13" t="s">
        <v>701</v>
      </c>
    </row>
    <row r="295" spans="1:2">
      <c r="A295" s="13" t="s">
        <v>276</v>
      </c>
      <c r="B295" s="13" t="s">
        <v>701</v>
      </c>
    </row>
    <row r="296" spans="1:2">
      <c r="A296" s="13" t="s">
        <v>352</v>
      </c>
      <c r="B296" s="13" t="s">
        <v>701</v>
      </c>
    </row>
    <row r="297" spans="1:2">
      <c r="A297" s="13" t="s">
        <v>598</v>
      </c>
      <c r="B297" s="13" t="s">
        <v>701</v>
      </c>
    </row>
    <row r="298" spans="1:2">
      <c r="A298" s="13" t="s">
        <v>159</v>
      </c>
      <c r="B298" s="13" t="s">
        <v>701</v>
      </c>
    </row>
    <row r="299" spans="1:2">
      <c r="A299" s="13" t="s">
        <v>649</v>
      </c>
      <c r="B299" s="13" t="s">
        <v>701</v>
      </c>
    </row>
    <row r="300" spans="1:2">
      <c r="A300" s="13" t="s">
        <v>369</v>
      </c>
      <c r="B300" s="13" t="s">
        <v>701</v>
      </c>
    </row>
    <row r="301" spans="1:2">
      <c r="A301" s="13" t="s">
        <v>536</v>
      </c>
      <c r="B301" s="13" t="s">
        <v>701</v>
      </c>
    </row>
    <row r="302" spans="1:2">
      <c r="A302" s="13" t="s">
        <v>206</v>
      </c>
      <c r="B302" s="13" t="s">
        <v>701</v>
      </c>
    </row>
    <row r="303" spans="1:2">
      <c r="A303" s="13" t="s">
        <v>573</v>
      </c>
      <c r="B303" s="13" t="s">
        <v>701</v>
      </c>
    </row>
    <row r="304" spans="1:2">
      <c r="A304" s="13" t="s">
        <v>643</v>
      </c>
      <c r="B304" s="13" t="s">
        <v>701</v>
      </c>
    </row>
    <row r="305" spans="1:3">
      <c r="A305" s="13" t="s">
        <v>243</v>
      </c>
      <c r="B305" s="13" t="s">
        <v>701</v>
      </c>
    </row>
    <row r="306" spans="1:3">
      <c r="A306" s="13" t="s">
        <v>406</v>
      </c>
      <c r="B306" s="13" t="s">
        <v>701</v>
      </c>
    </row>
    <row r="307" spans="1:3">
      <c r="A307" s="13" t="s">
        <v>503</v>
      </c>
      <c r="B307" s="13" t="s">
        <v>701</v>
      </c>
      <c r="C307" s="13" t="s">
        <v>73</v>
      </c>
    </row>
    <row r="308" spans="1:3">
      <c r="A308" s="13" t="s">
        <v>124</v>
      </c>
      <c r="B308" s="13" t="s">
        <v>701</v>
      </c>
    </row>
    <row r="309" spans="1:3">
      <c r="A309" s="13" t="s">
        <v>564</v>
      </c>
      <c r="B309" s="13" t="s">
        <v>701</v>
      </c>
    </row>
    <row r="310" spans="1:3">
      <c r="A310" s="13" t="s">
        <v>360</v>
      </c>
      <c r="B310" s="13" t="s">
        <v>701</v>
      </c>
    </row>
    <row r="311" spans="1:3">
      <c r="A311" s="13" t="s">
        <v>411</v>
      </c>
      <c r="B311" s="13" t="s">
        <v>701</v>
      </c>
    </row>
    <row r="312" spans="1:3">
      <c r="A312" s="13" t="s">
        <v>532</v>
      </c>
      <c r="B312" s="13" t="s">
        <v>701</v>
      </c>
    </row>
    <row r="313" spans="1:3">
      <c r="A313" s="13" t="s">
        <v>424</v>
      </c>
      <c r="B313" s="13" t="s">
        <v>701</v>
      </c>
    </row>
    <row r="314" spans="1:3">
      <c r="A314" s="13" t="s">
        <v>300</v>
      </c>
      <c r="B314" s="13" t="s">
        <v>701</v>
      </c>
    </row>
    <row r="315" spans="1:3">
      <c r="A315" s="13" t="s">
        <v>654</v>
      </c>
      <c r="B315" s="13" t="s">
        <v>701</v>
      </c>
    </row>
    <row r="316" spans="1:3">
      <c r="A316" s="13" t="s">
        <v>274</v>
      </c>
      <c r="B316" s="13" t="s">
        <v>701</v>
      </c>
      <c r="C316" t="s">
        <v>103</v>
      </c>
    </row>
    <row r="317" spans="1:3">
      <c r="A317" s="13" t="s">
        <v>555</v>
      </c>
      <c r="B317" s="13" t="s">
        <v>701</v>
      </c>
    </row>
    <row r="318" spans="1:3">
      <c r="A318" s="13" t="s">
        <v>679</v>
      </c>
      <c r="B318" s="13" t="s">
        <v>701</v>
      </c>
    </row>
    <row r="319" spans="1:3">
      <c r="A319" s="13" t="s">
        <v>415</v>
      </c>
      <c r="B319" s="13" t="s">
        <v>701</v>
      </c>
    </row>
    <row r="320" spans="1:3">
      <c r="A320" s="13" t="s">
        <v>407</v>
      </c>
      <c r="B320" s="13" t="s">
        <v>701</v>
      </c>
    </row>
    <row r="321" spans="1:3">
      <c r="A321" s="13" t="s">
        <v>396</v>
      </c>
      <c r="B321" s="13" t="s">
        <v>701</v>
      </c>
    </row>
    <row r="322" spans="1:3">
      <c r="A322" s="13" t="s">
        <v>490</v>
      </c>
      <c r="B322" s="13" t="s">
        <v>701</v>
      </c>
    </row>
    <row r="323" spans="1:3">
      <c r="A323" s="13" t="s">
        <v>425</v>
      </c>
      <c r="B323" s="13" t="s">
        <v>701</v>
      </c>
    </row>
    <row r="324" spans="1:3">
      <c r="A324" s="13" t="s">
        <v>401</v>
      </c>
      <c r="B324" s="13" t="s">
        <v>701</v>
      </c>
    </row>
    <row r="325" spans="1:3">
      <c r="A325" s="13" t="s">
        <v>72</v>
      </c>
      <c r="B325" s="13" t="s">
        <v>701</v>
      </c>
      <c r="C325" s="13" t="s">
        <v>73</v>
      </c>
    </row>
    <row r="326" spans="1:3">
      <c r="A326" s="13" t="s">
        <v>328</v>
      </c>
      <c r="B326" s="13" t="s">
        <v>701</v>
      </c>
    </row>
    <row r="327" spans="1:3">
      <c r="A327" s="13" t="s">
        <v>373</v>
      </c>
      <c r="B327" s="13" t="s">
        <v>701</v>
      </c>
    </row>
    <row r="328" spans="1:3">
      <c r="A328" s="13" t="s">
        <v>127</v>
      </c>
      <c r="B328" s="13" t="s">
        <v>701</v>
      </c>
    </row>
    <row r="329" spans="1:3">
      <c r="A329" s="13" t="s">
        <v>164</v>
      </c>
      <c r="B329" s="13" t="s">
        <v>701</v>
      </c>
      <c r="C329" s="13" t="s">
        <v>73</v>
      </c>
    </row>
    <row r="330" spans="1:3">
      <c r="A330" s="13" t="s">
        <v>486</v>
      </c>
      <c r="B330" s="13" t="s">
        <v>701</v>
      </c>
    </row>
    <row r="331" spans="1:3">
      <c r="A331" s="13" t="s">
        <v>293</v>
      </c>
      <c r="B331" s="13" t="s">
        <v>701</v>
      </c>
      <c r="C331" s="13" t="s">
        <v>73</v>
      </c>
    </row>
    <row r="332" spans="1:3">
      <c r="A332" s="13" t="s">
        <v>364</v>
      </c>
      <c r="B332" s="13" t="s">
        <v>701</v>
      </c>
    </row>
    <row r="333" spans="1:3">
      <c r="A333" s="13" t="s">
        <v>347</v>
      </c>
      <c r="B333" s="13" t="s">
        <v>701</v>
      </c>
    </row>
    <row r="334" spans="1:3">
      <c r="A334" s="13" t="s">
        <v>126</v>
      </c>
      <c r="B334" s="13" t="s">
        <v>701</v>
      </c>
      <c r="C334" t="s">
        <v>103</v>
      </c>
    </row>
    <row r="335" spans="1:3">
      <c r="A335" s="13" t="s">
        <v>221</v>
      </c>
      <c r="B335" s="13" t="s">
        <v>701</v>
      </c>
    </row>
    <row r="336" spans="1:3">
      <c r="A336" s="13" t="s">
        <v>215</v>
      </c>
      <c r="B336" s="13" t="s">
        <v>701</v>
      </c>
    </row>
    <row r="337" spans="1:3">
      <c r="A337" s="13" t="s">
        <v>575</v>
      </c>
      <c r="B337" s="13" t="s">
        <v>701</v>
      </c>
    </row>
    <row r="338" spans="1:3">
      <c r="A338" s="13" t="s">
        <v>219</v>
      </c>
      <c r="B338" s="13" t="s">
        <v>701</v>
      </c>
      <c r="C338" t="s">
        <v>73</v>
      </c>
    </row>
    <row r="339" spans="1:3">
      <c r="A339" s="13" t="s">
        <v>641</v>
      </c>
      <c r="B339" s="13" t="s">
        <v>701</v>
      </c>
    </row>
    <row r="340" spans="1:3">
      <c r="A340" s="13" t="s">
        <v>514</v>
      </c>
      <c r="B340" s="13" t="s">
        <v>701</v>
      </c>
    </row>
    <row r="341" spans="1:3">
      <c r="A341" s="13" t="s">
        <v>121</v>
      </c>
      <c r="B341" s="13" t="s">
        <v>701</v>
      </c>
    </row>
    <row r="342" spans="1:3">
      <c r="A342" s="13" t="s">
        <v>696</v>
      </c>
      <c r="B342" s="13" t="s">
        <v>701</v>
      </c>
    </row>
    <row r="343" spans="1:3">
      <c r="A343" s="13" t="s">
        <v>336</v>
      </c>
      <c r="B343" s="13" t="s">
        <v>701</v>
      </c>
    </row>
    <row r="344" spans="1:3">
      <c r="A344" s="13" t="s">
        <v>81</v>
      </c>
      <c r="B344" s="13" t="s">
        <v>701</v>
      </c>
    </row>
    <row r="345" spans="1:3">
      <c r="A345" s="13" t="s">
        <v>454</v>
      </c>
      <c r="B345" s="13" t="s">
        <v>701</v>
      </c>
    </row>
    <row r="346" spans="1:3">
      <c r="A346" s="13" t="s">
        <v>697</v>
      </c>
      <c r="B346" s="13" t="s">
        <v>701</v>
      </c>
    </row>
    <row r="347" spans="1:3">
      <c r="A347" s="13" t="s">
        <v>553</v>
      </c>
      <c r="B347" s="13" t="s">
        <v>701</v>
      </c>
    </row>
    <row r="348" spans="1:3">
      <c r="A348" s="13" t="s">
        <v>271</v>
      </c>
      <c r="B348" s="13" t="s">
        <v>701</v>
      </c>
    </row>
    <row r="349" spans="1:3">
      <c r="A349" s="13" t="s">
        <v>597</v>
      </c>
      <c r="B349" s="13" t="s">
        <v>701</v>
      </c>
    </row>
    <row r="350" spans="1:3">
      <c r="A350" s="13" t="s">
        <v>224</v>
      </c>
      <c r="B350" s="13" t="s">
        <v>701</v>
      </c>
    </row>
    <row r="351" spans="1:3">
      <c r="A351" s="13" t="s">
        <v>582</v>
      </c>
      <c r="B351" s="13" t="s">
        <v>701</v>
      </c>
      <c r="C351" t="s">
        <v>103</v>
      </c>
    </row>
    <row r="352" spans="1:3">
      <c r="A352" s="13" t="s">
        <v>552</v>
      </c>
      <c r="B352" s="13" t="s">
        <v>701</v>
      </c>
      <c r="C352" t="s">
        <v>103</v>
      </c>
    </row>
    <row r="353" spans="1:3">
      <c r="A353" s="13" t="s">
        <v>402</v>
      </c>
      <c r="B353" s="13" t="s">
        <v>701</v>
      </c>
    </row>
    <row r="354" spans="1:3">
      <c r="A354" s="13" t="s">
        <v>618</v>
      </c>
      <c r="B354" s="13" t="s">
        <v>701</v>
      </c>
      <c r="C354" t="s">
        <v>103</v>
      </c>
    </row>
    <row r="355" spans="1:3">
      <c r="A355" s="13" t="s">
        <v>80</v>
      </c>
      <c r="B355" s="13" t="s">
        <v>701</v>
      </c>
    </row>
    <row r="356" spans="1:3">
      <c r="A356" s="13" t="s">
        <v>337</v>
      </c>
      <c r="B356" s="13" t="s">
        <v>701</v>
      </c>
    </row>
    <row r="357" spans="1:3">
      <c r="A357" s="13" t="s">
        <v>583</v>
      </c>
      <c r="B357" s="13" t="s">
        <v>701</v>
      </c>
    </row>
    <row r="358" spans="1:3">
      <c r="A358" s="13" t="s">
        <v>505</v>
      </c>
      <c r="B358" s="13" t="s">
        <v>701</v>
      </c>
    </row>
    <row r="359" spans="1:3">
      <c r="A359" s="13" t="s">
        <v>422</v>
      </c>
      <c r="B359" s="13" t="s">
        <v>701</v>
      </c>
      <c r="C359" t="s">
        <v>73</v>
      </c>
    </row>
    <row r="360" spans="1:3">
      <c r="A360" s="13" t="s">
        <v>559</v>
      </c>
      <c r="B360" s="13" t="s">
        <v>701</v>
      </c>
      <c r="C360" s="13" t="s">
        <v>73</v>
      </c>
    </row>
    <row r="361" spans="1:3">
      <c r="A361" s="13" t="s">
        <v>210</v>
      </c>
      <c r="B361" s="13" t="s">
        <v>701</v>
      </c>
      <c r="C361" t="s">
        <v>73</v>
      </c>
    </row>
    <row r="362" spans="1:3">
      <c r="A362" s="13" t="s">
        <v>628</v>
      </c>
      <c r="B362" s="13" t="s">
        <v>701</v>
      </c>
      <c r="C362" s="13" t="s">
        <v>73</v>
      </c>
    </row>
    <row r="363" spans="1:3">
      <c r="A363" s="13" t="s">
        <v>195</v>
      </c>
      <c r="B363" s="13" t="s">
        <v>701</v>
      </c>
      <c r="C363" t="s">
        <v>73</v>
      </c>
    </row>
    <row r="364" spans="1:3">
      <c r="A364" s="13" t="s">
        <v>245</v>
      </c>
      <c r="B364" s="13" t="s">
        <v>701</v>
      </c>
    </row>
    <row r="365" spans="1:3">
      <c r="A365" s="13" t="s">
        <v>579</v>
      </c>
      <c r="B365" s="13" t="s">
        <v>701</v>
      </c>
      <c r="C365" s="13" t="s">
        <v>73</v>
      </c>
    </row>
    <row r="366" spans="1:3">
      <c r="A366" s="13" t="s">
        <v>405</v>
      </c>
      <c r="B366" s="13" t="s">
        <v>701</v>
      </c>
    </row>
    <row r="367" spans="1:3">
      <c r="A367" s="13" t="s">
        <v>322</v>
      </c>
      <c r="B367" s="13" t="s">
        <v>701</v>
      </c>
    </row>
    <row r="368" spans="1:3">
      <c r="A368" s="13" t="s">
        <v>366</v>
      </c>
      <c r="B368" s="13" t="s">
        <v>701</v>
      </c>
    </row>
    <row r="369" spans="1:3">
      <c r="A369" s="13" t="s">
        <v>250</v>
      </c>
      <c r="B369" s="13" t="s">
        <v>701</v>
      </c>
    </row>
    <row r="370" spans="1:3">
      <c r="A370" s="13" t="s">
        <v>652</v>
      </c>
      <c r="B370" s="13" t="s">
        <v>701</v>
      </c>
    </row>
    <row r="371" spans="1:3">
      <c r="A371" s="13" t="s">
        <v>590</v>
      </c>
      <c r="B371" s="13" t="s">
        <v>701</v>
      </c>
    </row>
    <row r="372" spans="1:3">
      <c r="A372" s="13" t="s">
        <v>545</v>
      </c>
      <c r="B372" s="13" t="s">
        <v>701</v>
      </c>
    </row>
    <row r="373" spans="1:3">
      <c r="A373" s="13" t="s">
        <v>315</v>
      </c>
      <c r="B373" s="13" t="s">
        <v>701</v>
      </c>
    </row>
    <row r="374" spans="1:3">
      <c r="A374" s="13" t="s">
        <v>253</v>
      </c>
      <c r="B374" s="13" t="s">
        <v>701</v>
      </c>
    </row>
    <row r="375" spans="1:3">
      <c r="A375" s="13" t="s">
        <v>591</v>
      </c>
      <c r="B375" s="13" t="s">
        <v>701</v>
      </c>
    </row>
    <row r="376" spans="1:3">
      <c r="A376" s="13" t="s">
        <v>682</v>
      </c>
      <c r="B376" s="13" t="s">
        <v>701</v>
      </c>
    </row>
    <row r="377" spans="1:3">
      <c r="A377" s="13" t="s">
        <v>258</v>
      </c>
      <c r="B377" s="13" t="s">
        <v>701</v>
      </c>
      <c r="C377" t="s">
        <v>73</v>
      </c>
    </row>
    <row r="378" spans="1:3">
      <c r="A378" s="13" t="s">
        <v>423</v>
      </c>
      <c r="B378" s="13" t="s">
        <v>701</v>
      </c>
      <c r="C378" s="10" t="s">
        <v>73</v>
      </c>
    </row>
    <row r="379" spans="1:3">
      <c r="A379" s="13" t="s">
        <v>488</v>
      </c>
      <c r="B379" s="13" t="s">
        <v>701</v>
      </c>
    </row>
    <row r="380" spans="1:3">
      <c r="A380" s="13" t="s">
        <v>577</v>
      </c>
      <c r="B380" s="13" t="s">
        <v>701</v>
      </c>
    </row>
    <row r="381" spans="1:3">
      <c r="A381" s="13" t="s">
        <v>267</v>
      </c>
      <c r="B381" s="13" t="s">
        <v>701</v>
      </c>
    </row>
    <row r="382" spans="1:3">
      <c r="A382" s="13" t="s">
        <v>365</v>
      </c>
      <c r="B382" s="13" t="s">
        <v>701</v>
      </c>
    </row>
    <row r="383" spans="1:3">
      <c r="A383" s="13" t="s">
        <v>102</v>
      </c>
      <c r="B383" s="13" t="s">
        <v>701</v>
      </c>
      <c r="C383" t="s">
        <v>103</v>
      </c>
    </row>
    <row r="384" spans="1:3">
      <c r="A384" s="13" t="s">
        <v>460</v>
      </c>
      <c r="B384" s="13" t="s">
        <v>701</v>
      </c>
    </row>
    <row r="385" spans="1:3">
      <c r="A385" s="13" t="s">
        <v>399</v>
      </c>
      <c r="B385" s="13" t="s">
        <v>701</v>
      </c>
    </row>
    <row r="386" spans="1:3">
      <c r="A386" s="13" t="s">
        <v>283</v>
      </c>
      <c r="B386" s="13" t="s">
        <v>701</v>
      </c>
    </row>
    <row r="387" spans="1:3">
      <c r="A387" s="13" t="s">
        <v>207</v>
      </c>
      <c r="B387" s="13" t="s">
        <v>701</v>
      </c>
    </row>
    <row r="388" spans="1:3">
      <c r="A388" s="13" t="s">
        <v>471</v>
      </c>
      <c r="B388" s="13" t="s">
        <v>701</v>
      </c>
    </row>
    <row r="389" spans="1:3">
      <c r="A389" s="13" t="s">
        <v>312</v>
      </c>
      <c r="B389" s="13" t="s">
        <v>701</v>
      </c>
    </row>
    <row r="390" spans="1:3">
      <c r="A390" s="13" t="s">
        <v>136</v>
      </c>
      <c r="B390" s="13" t="s">
        <v>701</v>
      </c>
    </row>
    <row r="391" spans="1:3">
      <c r="A391" s="13" t="s">
        <v>211</v>
      </c>
      <c r="B391" s="13" t="s">
        <v>701</v>
      </c>
    </row>
    <row r="392" spans="1:3">
      <c r="A392" s="13" t="s">
        <v>596</v>
      </c>
      <c r="B392" s="13" t="s">
        <v>701</v>
      </c>
    </row>
    <row r="393" spans="1:3">
      <c r="A393" s="13" t="s">
        <v>181</v>
      </c>
      <c r="B393" s="13" t="s">
        <v>701</v>
      </c>
    </row>
    <row r="394" spans="1:3">
      <c r="A394" s="13" t="s">
        <v>615</v>
      </c>
      <c r="B394" s="13" t="s">
        <v>701</v>
      </c>
      <c r="C394" s="13" t="s">
        <v>73</v>
      </c>
    </row>
    <row r="395" spans="1:3">
      <c r="A395" s="13" t="s">
        <v>665</v>
      </c>
      <c r="B395" s="13" t="s">
        <v>701</v>
      </c>
      <c r="C395" s="13" t="s">
        <v>73</v>
      </c>
    </row>
    <row r="396" spans="1:3">
      <c r="A396" s="13" t="s">
        <v>417</v>
      </c>
      <c r="B396" s="13" t="s">
        <v>701</v>
      </c>
      <c r="C396" t="s">
        <v>103</v>
      </c>
    </row>
    <row r="397" spans="1:3">
      <c r="A397" s="13" t="s">
        <v>491</v>
      </c>
      <c r="B397" s="13" t="s">
        <v>701</v>
      </c>
      <c r="C397" t="s">
        <v>103</v>
      </c>
    </row>
    <row r="398" spans="1:3">
      <c r="A398" s="13" t="s">
        <v>516</v>
      </c>
      <c r="B398" s="13" t="s">
        <v>701</v>
      </c>
    </row>
    <row r="399" spans="1:3">
      <c r="A399" s="13" t="s">
        <v>240</v>
      </c>
      <c r="B399" s="13" t="s">
        <v>706</v>
      </c>
    </row>
    <row r="400" spans="1:3">
      <c r="A400" s="13" t="s">
        <v>263</v>
      </c>
      <c r="B400" s="13" t="s">
        <v>716</v>
      </c>
    </row>
    <row r="401" spans="1:3">
      <c r="A401" s="13" t="s">
        <v>581</v>
      </c>
      <c r="B401" s="13" t="s">
        <v>709</v>
      </c>
    </row>
    <row r="402" spans="1:3">
      <c r="A402" s="13" t="s">
        <v>689</v>
      </c>
      <c r="B402" s="13" t="s">
        <v>709</v>
      </c>
    </row>
    <row r="403" spans="1:3">
      <c r="A403" s="13" t="s">
        <v>533</v>
      </c>
      <c r="B403" s="13" t="s">
        <v>705</v>
      </c>
    </row>
    <row r="404" spans="1:3">
      <c r="A404" s="13" t="s">
        <v>565</v>
      </c>
      <c r="B404" s="13" t="s">
        <v>708</v>
      </c>
      <c r="C404" t="s">
        <v>73</v>
      </c>
    </row>
    <row r="405" spans="1:3">
      <c r="A405" s="13" t="s">
        <v>204</v>
      </c>
      <c r="B405" s="13" t="s">
        <v>714</v>
      </c>
    </row>
    <row r="406" spans="1:3">
      <c r="A406" s="13" t="s">
        <v>404</v>
      </c>
      <c r="B406" s="13" t="s">
        <v>715</v>
      </c>
    </row>
    <row r="407" spans="1:3">
      <c r="A407" s="13" t="s">
        <v>335</v>
      </c>
      <c r="B407" s="13" t="s">
        <v>700</v>
      </c>
    </row>
    <row r="408" spans="1:3">
      <c r="A408" s="13" t="s">
        <v>94</v>
      </c>
      <c r="B408" s="13" t="s">
        <v>700</v>
      </c>
    </row>
    <row r="409" spans="1:3">
      <c r="A409" s="13" t="s">
        <v>83</v>
      </c>
      <c r="B409" s="13" t="s">
        <v>700</v>
      </c>
    </row>
    <row r="410" spans="1:3">
      <c r="A410" s="13" t="s">
        <v>305</v>
      </c>
      <c r="B410" s="13" t="s">
        <v>700</v>
      </c>
    </row>
    <row r="411" spans="1:3">
      <c r="A411" s="13" t="s">
        <v>249</v>
      </c>
      <c r="B411" s="13" t="s">
        <v>700</v>
      </c>
    </row>
    <row r="412" spans="1:3">
      <c r="A412" s="13" t="s">
        <v>154</v>
      </c>
      <c r="B412" s="13" t="s">
        <v>700</v>
      </c>
    </row>
    <row r="413" spans="1:3">
      <c r="A413" s="13" t="s">
        <v>299</v>
      </c>
      <c r="B413" s="13" t="s">
        <v>700</v>
      </c>
    </row>
    <row r="414" spans="1:3">
      <c r="A414" s="13" t="s">
        <v>302</v>
      </c>
      <c r="B414" s="13" t="s">
        <v>700</v>
      </c>
    </row>
    <row r="415" spans="1:3">
      <c r="A415" s="13" t="s">
        <v>408</v>
      </c>
      <c r="B415" s="13" t="s">
        <v>700</v>
      </c>
    </row>
    <row r="416" spans="1:3">
      <c r="A416" s="13" t="s">
        <v>378</v>
      </c>
      <c r="B416" s="13" t="s">
        <v>700</v>
      </c>
    </row>
    <row r="417" spans="1:2">
      <c r="A417" s="13" t="s">
        <v>374</v>
      </c>
      <c r="B417" s="13" t="s">
        <v>700</v>
      </c>
    </row>
    <row r="418" spans="1:2">
      <c r="A418" s="13" t="s">
        <v>506</v>
      </c>
      <c r="B418" s="13" t="s">
        <v>700</v>
      </c>
    </row>
    <row r="419" spans="1:2">
      <c r="A419" s="13" t="s">
        <v>528</v>
      </c>
      <c r="B419" s="13" t="s">
        <v>700</v>
      </c>
    </row>
    <row r="420" spans="1:2">
      <c r="A420" s="13" t="s">
        <v>595</v>
      </c>
      <c r="B420" s="13" t="s">
        <v>700</v>
      </c>
    </row>
    <row r="421" spans="1:2">
      <c r="A421" s="13" t="s">
        <v>131</v>
      </c>
      <c r="B421" s="13" t="s">
        <v>700</v>
      </c>
    </row>
    <row r="422" spans="1:2">
      <c r="A422" s="13" t="s">
        <v>548</v>
      </c>
      <c r="B422" s="13" t="s">
        <v>700</v>
      </c>
    </row>
    <row r="423" spans="1:2">
      <c r="A423" s="13" t="s">
        <v>85</v>
      </c>
      <c r="B423" s="13" t="s">
        <v>712</v>
      </c>
    </row>
    <row r="424" spans="1:2">
      <c r="A424" s="13" t="s">
        <v>667</v>
      </c>
      <c r="B424" s="13" t="s">
        <v>712</v>
      </c>
    </row>
    <row r="425" spans="1:2">
      <c r="A425" s="13" t="s">
        <v>332</v>
      </c>
      <c r="B425" s="13" t="s">
        <v>712</v>
      </c>
    </row>
    <row r="426" spans="1:2">
      <c r="A426" s="13" t="s">
        <v>395</v>
      </c>
      <c r="B426" s="13" t="s">
        <v>712</v>
      </c>
    </row>
    <row r="427" spans="1:2">
      <c r="A427" s="13" t="s">
        <v>445</v>
      </c>
      <c r="B427" s="13" t="s">
        <v>712</v>
      </c>
    </row>
    <row r="428" spans="1:2">
      <c r="A428" s="13" t="s">
        <v>456</v>
      </c>
      <c r="B428" s="13" t="s">
        <v>703</v>
      </c>
    </row>
    <row r="429" spans="1:2">
      <c r="A429" s="13" t="s">
        <v>113</v>
      </c>
      <c r="B429" s="13" t="s">
        <v>703</v>
      </c>
    </row>
    <row r="430" spans="1:2">
      <c r="A430" s="13" t="s">
        <v>686</v>
      </c>
      <c r="B430" s="13" t="s">
        <v>703</v>
      </c>
    </row>
    <row r="431" spans="1:2">
      <c r="A431" s="13" t="s">
        <v>308</v>
      </c>
      <c r="B431" s="13" t="s">
        <v>703</v>
      </c>
    </row>
    <row r="432" spans="1:2">
      <c r="A432" s="13" t="s">
        <v>589</v>
      </c>
      <c r="B432" s="13" t="s">
        <v>703</v>
      </c>
    </row>
    <row r="433" spans="1:2">
      <c r="A433" s="13" t="s">
        <v>143</v>
      </c>
      <c r="B433" s="13" t="s">
        <v>703</v>
      </c>
    </row>
    <row r="434" spans="1:2">
      <c r="A434" s="13" t="s">
        <v>193</v>
      </c>
      <c r="B434" s="13" t="s">
        <v>703</v>
      </c>
    </row>
    <row r="435" spans="1:2">
      <c r="A435" s="13" t="s">
        <v>141</v>
      </c>
      <c r="B435" s="13" t="s">
        <v>703</v>
      </c>
    </row>
    <row r="436" spans="1:2">
      <c r="A436" s="13" t="s">
        <v>510</v>
      </c>
      <c r="B436" s="13" t="s">
        <v>703</v>
      </c>
    </row>
    <row r="437" spans="1:2">
      <c r="A437" s="13" t="s">
        <v>549</v>
      </c>
      <c r="B437" s="13" t="s">
        <v>703</v>
      </c>
    </row>
    <row r="438" spans="1:2">
      <c r="A438" s="13" t="s">
        <v>475</v>
      </c>
      <c r="B438" s="13" t="s">
        <v>703</v>
      </c>
    </row>
    <row r="439" spans="1:2">
      <c r="A439" s="13" t="s">
        <v>268</v>
      </c>
      <c r="B439" s="13" t="s">
        <v>703</v>
      </c>
    </row>
    <row r="440" spans="1:2">
      <c r="A440" s="13" t="s">
        <v>109</v>
      </c>
      <c r="B440" s="13" t="s">
        <v>703</v>
      </c>
    </row>
    <row r="441" spans="1:2">
      <c r="A441" s="13" t="s">
        <v>119</v>
      </c>
      <c r="B441" s="13" t="s">
        <v>703</v>
      </c>
    </row>
    <row r="442" spans="1:2">
      <c r="A442" s="13" t="s">
        <v>635</v>
      </c>
      <c r="B442" s="13" t="s">
        <v>703</v>
      </c>
    </row>
    <row r="443" spans="1:2">
      <c r="A443" s="13" t="s">
        <v>383</v>
      </c>
      <c r="B443" s="13" t="s">
        <v>703</v>
      </c>
    </row>
    <row r="444" spans="1:2">
      <c r="A444" s="13" t="s">
        <v>644</v>
      </c>
      <c r="B444" s="13" t="s">
        <v>703</v>
      </c>
    </row>
    <row r="445" spans="1:2">
      <c r="A445" s="13" t="s">
        <v>443</v>
      </c>
      <c r="B445" s="13" t="s">
        <v>703</v>
      </c>
    </row>
    <row r="446" spans="1:2">
      <c r="A446" s="13" t="s">
        <v>574</v>
      </c>
      <c r="B446" s="13" t="s">
        <v>703</v>
      </c>
    </row>
    <row r="447" spans="1:2">
      <c r="A447" s="13" t="s">
        <v>197</v>
      </c>
      <c r="B447" s="13" t="s">
        <v>703</v>
      </c>
    </row>
    <row r="448" spans="1:2">
      <c r="A448" s="13" t="s">
        <v>120</v>
      </c>
      <c r="B448" s="13" t="s">
        <v>703</v>
      </c>
    </row>
    <row r="449" spans="1:2">
      <c r="A449" s="13" t="s">
        <v>463</v>
      </c>
      <c r="B449" s="13" t="s">
        <v>703</v>
      </c>
    </row>
    <row r="450" spans="1:2">
      <c r="A450" s="13" t="s">
        <v>270</v>
      </c>
      <c r="B450" s="13" t="s">
        <v>703</v>
      </c>
    </row>
    <row r="451" spans="1:2">
      <c r="A451" s="13" t="s">
        <v>446</v>
      </c>
      <c r="B451" s="13" t="s">
        <v>703</v>
      </c>
    </row>
    <row r="452" spans="1:2">
      <c r="A452" s="13" t="s">
        <v>435</v>
      </c>
      <c r="B452" s="13" t="s">
        <v>703</v>
      </c>
    </row>
    <row r="453" spans="1:2">
      <c r="A453" s="13" t="s">
        <v>448</v>
      </c>
      <c r="B453" s="13" t="s">
        <v>703</v>
      </c>
    </row>
    <row r="454" spans="1:2">
      <c r="A454" s="13" t="s">
        <v>451</v>
      </c>
      <c r="B454" s="13" t="s">
        <v>703</v>
      </c>
    </row>
    <row r="455" spans="1:2">
      <c r="A455" s="13" t="s">
        <v>622</v>
      </c>
      <c r="B455" s="13" t="s">
        <v>703</v>
      </c>
    </row>
    <row r="456" spans="1:2">
      <c r="A456" s="13" t="s">
        <v>504</v>
      </c>
      <c r="B456" s="13" t="s">
        <v>703</v>
      </c>
    </row>
    <row r="457" spans="1:2">
      <c r="A457" s="13" t="s">
        <v>242</v>
      </c>
      <c r="B457" s="13" t="s">
        <v>703</v>
      </c>
    </row>
    <row r="458" spans="1:2">
      <c r="A458" s="13" t="s">
        <v>538</v>
      </c>
      <c r="B458" s="13" t="s">
        <v>703</v>
      </c>
    </row>
    <row r="459" spans="1:2">
      <c r="A459" s="13" t="s">
        <v>158</v>
      </c>
      <c r="B459" s="13" t="s">
        <v>703</v>
      </c>
    </row>
    <row r="460" spans="1:2">
      <c r="A460" s="13" t="s">
        <v>123</v>
      </c>
      <c r="B460" s="13" t="s">
        <v>703</v>
      </c>
    </row>
    <row r="461" spans="1:2">
      <c r="A461" s="13" t="s">
        <v>310</v>
      </c>
      <c r="B461" s="13" t="s">
        <v>703</v>
      </c>
    </row>
    <row r="462" spans="1:2">
      <c r="A462" s="13" t="s">
        <v>232</v>
      </c>
      <c r="B462" s="13" t="s">
        <v>703</v>
      </c>
    </row>
    <row r="463" spans="1:2">
      <c r="A463" s="13" t="s">
        <v>449</v>
      </c>
      <c r="B463" s="13" t="s">
        <v>703</v>
      </c>
    </row>
    <row r="464" spans="1:2">
      <c r="A464" s="13" t="s">
        <v>418</v>
      </c>
      <c r="B464" s="13" t="s">
        <v>703</v>
      </c>
    </row>
    <row r="465" spans="1:2">
      <c r="A465" s="13" t="s">
        <v>222</v>
      </c>
      <c r="B465" s="13" t="s">
        <v>703</v>
      </c>
    </row>
    <row r="466" spans="1:2">
      <c r="A466" s="13" t="s">
        <v>653</v>
      </c>
      <c r="B466" s="13" t="s">
        <v>703</v>
      </c>
    </row>
    <row r="467" spans="1:2">
      <c r="A467" s="13" t="s">
        <v>281</v>
      </c>
      <c r="B467" s="13" t="s">
        <v>703</v>
      </c>
    </row>
    <row r="468" spans="1:2">
      <c r="A468" s="13" t="s">
        <v>390</v>
      </c>
      <c r="B468" s="13" t="s">
        <v>703</v>
      </c>
    </row>
    <row r="469" spans="1:2">
      <c r="A469" s="13" t="s">
        <v>231</v>
      </c>
      <c r="B469" s="13" t="s">
        <v>703</v>
      </c>
    </row>
    <row r="470" spans="1:2">
      <c r="A470" s="13" t="s">
        <v>114</v>
      </c>
      <c r="B470" s="13" t="s">
        <v>703</v>
      </c>
    </row>
    <row r="471" spans="1:2">
      <c r="A471" s="13" t="s">
        <v>198</v>
      </c>
      <c r="B471" s="13" t="s">
        <v>703</v>
      </c>
    </row>
    <row r="472" spans="1:2">
      <c r="A472" s="13" t="s">
        <v>142</v>
      </c>
      <c r="B472" s="13" t="s">
        <v>703</v>
      </c>
    </row>
    <row r="473" spans="1:2">
      <c r="A473" s="13" t="s">
        <v>393</v>
      </c>
      <c r="B473" s="13" t="s">
        <v>703</v>
      </c>
    </row>
    <row r="474" spans="1:2">
      <c r="A474" s="13" t="s">
        <v>645</v>
      </c>
      <c r="B474" s="13" t="s">
        <v>703</v>
      </c>
    </row>
    <row r="475" spans="1:2">
      <c r="A475" s="13" t="s">
        <v>611</v>
      </c>
      <c r="B475" s="13" t="s">
        <v>703</v>
      </c>
    </row>
    <row r="476" spans="1:2">
      <c r="A476" s="13" t="s">
        <v>428</v>
      </c>
      <c r="B476" s="13" t="s">
        <v>703</v>
      </c>
    </row>
    <row r="477" spans="1:2">
      <c r="A477" s="13" t="s">
        <v>353</v>
      </c>
      <c r="B477" s="13" t="s">
        <v>703</v>
      </c>
    </row>
    <row r="478" spans="1:2">
      <c r="A478" s="13" t="s">
        <v>110</v>
      </c>
      <c r="B478" s="13" t="s">
        <v>703</v>
      </c>
    </row>
    <row r="479" spans="1:2">
      <c r="A479" s="13" t="s">
        <v>601</v>
      </c>
      <c r="B479" s="13" t="s">
        <v>703</v>
      </c>
    </row>
    <row r="480" spans="1:2">
      <c r="A480" s="13" t="s">
        <v>303</v>
      </c>
      <c r="B480" s="13" t="s">
        <v>703</v>
      </c>
    </row>
    <row r="481" spans="1:2">
      <c r="A481" s="13" t="s">
        <v>672</v>
      </c>
      <c r="B481" s="13" t="s">
        <v>703</v>
      </c>
    </row>
    <row r="482" spans="1:2">
      <c r="A482" s="13" t="s">
        <v>174</v>
      </c>
      <c r="B482" s="13" t="s">
        <v>703</v>
      </c>
    </row>
    <row r="483" spans="1:2">
      <c r="A483" s="13" t="s">
        <v>640</v>
      </c>
      <c r="B483" s="13" t="s">
        <v>703</v>
      </c>
    </row>
    <row r="484" spans="1:2">
      <c r="A484" s="13" t="s">
        <v>74</v>
      </c>
      <c r="B484" s="13" t="s">
        <v>703</v>
      </c>
    </row>
    <row r="485" spans="1:2">
      <c r="A485" s="13" t="s">
        <v>603</v>
      </c>
      <c r="B485" s="13" t="s">
        <v>703</v>
      </c>
    </row>
    <row r="486" spans="1:2">
      <c r="A486" s="13" t="s">
        <v>358</v>
      </c>
      <c r="B486" s="13" t="s">
        <v>703</v>
      </c>
    </row>
    <row r="487" spans="1:2">
      <c r="A487" s="13" t="s">
        <v>264</v>
      </c>
      <c r="B487" s="13" t="s">
        <v>703</v>
      </c>
    </row>
    <row r="488" spans="1:2">
      <c r="A488" s="13" t="s">
        <v>389</v>
      </c>
      <c r="B488" s="13" t="s">
        <v>703</v>
      </c>
    </row>
    <row r="489" spans="1:2">
      <c r="A489" s="13" t="s">
        <v>289</v>
      </c>
      <c r="B489" s="13" t="s">
        <v>703</v>
      </c>
    </row>
    <row r="490" spans="1:2">
      <c r="A490" s="13" t="s">
        <v>298</v>
      </c>
      <c r="B490" s="13" t="s">
        <v>703</v>
      </c>
    </row>
    <row r="491" spans="1:2">
      <c r="A491" s="13" t="s">
        <v>497</v>
      </c>
      <c r="B491" s="13" t="s">
        <v>703</v>
      </c>
    </row>
    <row r="492" spans="1:2">
      <c r="A492" s="13" t="s">
        <v>496</v>
      </c>
      <c r="B492" s="13" t="s">
        <v>703</v>
      </c>
    </row>
    <row r="493" spans="1:2">
      <c r="A493" s="13" t="s">
        <v>96</v>
      </c>
      <c r="B493" s="13" t="s">
        <v>703</v>
      </c>
    </row>
    <row r="494" spans="1:2">
      <c r="A494" s="13" t="s">
        <v>252</v>
      </c>
      <c r="B494" s="13" t="s">
        <v>703</v>
      </c>
    </row>
    <row r="495" spans="1:2">
      <c r="A495" s="13" t="s">
        <v>580</v>
      </c>
      <c r="B495" s="13" t="s">
        <v>703</v>
      </c>
    </row>
    <row r="496" spans="1:2">
      <c r="A496" s="13" t="s">
        <v>285</v>
      </c>
      <c r="B496" s="13" t="s">
        <v>703</v>
      </c>
    </row>
    <row r="497" spans="1:2">
      <c r="A497" s="13" t="s">
        <v>279</v>
      </c>
      <c r="B497" s="13" t="s">
        <v>703</v>
      </c>
    </row>
    <row r="498" spans="1:2">
      <c r="A498" s="13" t="s">
        <v>400</v>
      </c>
      <c r="B498" s="13" t="s">
        <v>703</v>
      </c>
    </row>
    <row r="499" spans="1:2">
      <c r="A499" s="13" t="s">
        <v>186</v>
      </c>
      <c r="B499" s="13" t="s">
        <v>703</v>
      </c>
    </row>
    <row r="500" spans="1:2">
      <c r="A500" s="13" t="s">
        <v>657</v>
      </c>
      <c r="B500" s="13" t="s">
        <v>703</v>
      </c>
    </row>
    <row r="501" spans="1:2">
      <c r="A501" s="13" t="s">
        <v>234</v>
      </c>
      <c r="B501" s="13" t="s">
        <v>703</v>
      </c>
    </row>
    <row r="502" spans="1:2">
      <c r="A502" s="13" t="s">
        <v>357</v>
      </c>
      <c r="B502" s="13" t="s">
        <v>703</v>
      </c>
    </row>
    <row r="503" spans="1:2">
      <c r="A503" s="13" t="s">
        <v>382</v>
      </c>
      <c r="B503" s="13" t="s">
        <v>703</v>
      </c>
    </row>
    <row r="504" spans="1:2">
      <c r="A504" s="13" t="s">
        <v>351</v>
      </c>
      <c r="B504" s="13" t="s">
        <v>703</v>
      </c>
    </row>
    <row r="505" spans="1:2">
      <c r="A505" s="13" t="s">
        <v>286</v>
      </c>
      <c r="B505" s="13" t="s">
        <v>703</v>
      </c>
    </row>
    <row r="506" spans="1:2">
      <c r="A506" s="13" t="s">
        <v>561</v>
      </c>
      <c r="B506" s="13" t="s">
        <v>703</v>
      </c>
    </row>
    <row r="507" spans="1:2">
      <c r="A507" s="13" t="s">
        <v>205</v>
      </c>
      <c r="B507" s="13" t="s">
        <v>703</v>
      </c>
    </row>
    <row r="508" spans="1:2">
      <c r="A508" s="13" t="s">
        <v>524</v>
      </c>
      <c r="B508" s="13" t="s">
        <v>703</v>
      </c>
    </row>
    <row r="509" spans="1:2">
      <c r="A509" s="13" t="s">
        <v>525</v>
      </c>
      <c r="B509" s="13" t="s">
        <v>703</v>
      </c>
    </row>
    <row r="510" spans="1:2">
      <c r="A510" s="13" t="s">
        <v>543</v>
      </c>
      <c r="B510" s="13" t="s">
        <v>703</v>
      </c>
    </row>
    <row r="511" spans="1:2">
      <c r="A511" s="13" t="s">
        <v>152</v>
      </c>
      <c r="B511" s="13" t="s">
        <v>703</v>
      </c>
    </row>
    <row r="512" spans="1:2">
      <c r="A512" s="13" t="s">
        <v>340</v>
      </c>
      <c r="B512" s="13" t="s">
        <v>703</v>
      </c>
    </row>
    <row r="513" spans="1:2">
      <c r="A513" s="13" t="s">
        <v>608</v>
      </c>
      <c r="B513" s="13" t="s">
        <v>703</v>
      </c>
    </row>
    <row r="514" spans="1:2">
      <c r="A514" s="13" t="s">
        <v>663</v>
      </c>
      <c r="B514" s="13" t="s">
        <v>703</v>
      </c>
    </row>
    <row r="515" spans="1:2">
      <c r="A515" s="13" t="s">
        <v>165</v>
      </c>
      <c r="B515" s="13" t="s">
        <v>703</v>
      </c>
    </row>
    <row r="516" spans="1:2">
      <c r="A516" s="13" t="s">
        <v>244</v>
      </c>
      <c r="B516" s="13" t="s">
        <v>703</v>
      </c>
    </row>
    <row r="517" spans="1:2">
      <c r="A517" s="13" t="s">
        <v>566</v>
      </c>
      <c r="B517" s="13" t="s">
        <v>703</v>
      </c>
    </row>
    <row r="518" spans="1:2">
      <c r="A518" s="13" t="s">
        <v>613</v>
      </c>
      <c r="B518" s="13" t="s">
        <v>703</v>
      </c>
    </row>
    <row r="519" spans="1:2">
      <c r="A519" s="13" t="s">
        <v>587</v>
      </c>
      <c r="B519" s="13" t="s">
        <v>703</v>
      </c>
    </row>
    <row r="520" spans="1:2">
      <c r="A520" s="13" t="s">
        <v>318</v>
      </c>
      <c r="B520" s="13" t="s">
        <v>703</v>
      </c>
    </row>
    <row r="521" spans="1:2">
      <c r="A521" s="13" t="s">
        <v>290</v>
      </c>
      <c r="B521" s="13" t="s">
        <v>703</v>
      </c>
    </row>
    <row r="522" spans="1:2">
      <c r="A522" s="13" t="s">
        <v>295</v>
      </c>
      <c r="B522" s="13" t="s">
        <v>703</v>
      </c>
    </row>
    <row r="523" spans="1:2">
      <c r="A523" s="13" t="s">
        <v>82</v>
      </c>
      <c r="B523" s="13" t="s">
        <v>703</v>
      </c>
    </row>
    <row r="524" spans="1:2">
      <c r="A524" s="13" t="s">
        <v>265</v>
      </c>
      <c r="B524" s="13" t="s">
        <v>703</v>
      </c>
    </row>
    <row r="525" spans="1:2">
      <c r="A525" s="13" t="s">
        <v>531</v>
      </c>
      <c r="B525" s="13" t="s">
        <v>703</v>
      </c>
    </row>
    <row r="526" spans="1:2">
      <c r="A526" s="13" t="s">
        <v>325</v>
      </c>
      <c r="B526" s="13" t="s">
        <v>703</v>
      </c>
    </row>
    <row r="527" spans="1:2">
      <c r="A527" s="13" t="s">
        <v>438</v>
      </c>
      <c r="B527" s="13" t="s">
        <v>703</v>
      </c>
    </row>
    <row r="528" spans="1:2">
      <c r="A528" s="13" t="s">
        <v>241</v>
      </c>
      <c r="B528" s="13" t="s">
        <v>703</v>
      </c>
    </row>
    <row r="529" spans="1:2">
      <c r="A529" s="13" t="s">
        <v>660</v>
      </c>
      <c r="B529" s="13" t="s">
        <v>703</v>
      </c>
    </row>
    <row r="530" spans="1:2">
      <c r="A530" s="13" t="s">
        <v>693</v>
      </c>
      <c r="B530" s="13" t="s">
        <v>703</v>
      </c>
    </row>
    <row r="531" spans="1:2">
      <c r="A531" s="13" t="s">
        <v>191</v>
      </c>
      <c r="B531" s="13" t="s">
        <v>703</v>
      </c>
    </row>
    <row r="532" spans="1:2">
      <c r="A532" s="13" t="s">
        <v>266</v>
      </c>
      <c r="B532" s="13" t="s">
        <v>703</v>
      </c>
    </row>
    <row r="533" spans="1:2">
      <c r="A533" s="13" t="s">
        <v>607</v>
      </c>
      <c r="B533" s="13" t="s">
        <v>703</v>
      </c>
    </row>
    <row r="534" spans="1:2">
      <c r="A534" s="13" t="s">
        <v>621</v>
      </c>
      <c r="B534" s="13" t="s">
        <v>703</v>
      </c>
    </row>
    <row r="535" spans="1:2">
      <c r="A535" s="13" t="s">
        <v>287</v>
      </c>
      <c r="B535" s="13" t="s">
        <v>703</v>
      </c>
    </row>
    <row r="536" spans="1:2">
      <c r="A536" s="13" t="s">
        <v>517</v>
      </c>
      <c r="B536" s="13" t="s">
        <v>703</v>
      </c>
    </row>
    <row r="537" spans="1:2">
      <c r="A537" s="13" t="s">
        <v>473</v>
      </c>
      <c r="B537" s="13" t="s">
        <v>703</v>
      </c>
    </row>
    <row r="538" spans="1:2">
      <c r="A538" s="13" t="s">
        <v>223</v>
      </c>
      <c r="B538" s="13" t="s">
        <v>703</v>
      </c>
    </row>
    <row r="539" spans="1:2">
      <c r="A539" s="13" t="s">
        <v>149</v>
      </c>
      <c r="B539" s="13" t="s">
        <v>703</v>
      </c>
    </row>
    <row r="540" spans="1:2">
      <c r="A540" s="13" t="s">
        <v>317</v>
      </c>
      <c r="B540" s="13" t="s">
        <v>703</v>
      </c>
    </row>
    <row r="541" spans="1:2">
      <c r="A541" s="13" t="s">
        <v>547</v>
      </c>
      <c r="B541" s="13" t="s">
        <v>703</v>
      </c>
    </row>
    <row r="542" spans="1:2">
      <c r="A542" s="13" t="s">
        <v>439</v>
      </c>
      <c r="B542" s="13" t="s">
        <v>703</v>
      </c>
    </row>
    <row r="543" spans="1:2">
      <c r="A543" s="13" t="s">
        <v>469</v>
      </c>
      <c r="B543" s="13" t="s">
        <v>703</v>
      </c>
    </row>
    <row r="544" spans="1:2">
      <c r="A544" s="13" t="s">
        <v>172</v>
      </c>
      <c r="B544" s="13" t="s">
        <v>703</v>
      </c>
    </row>
    <row r="545" spans="1:2">
      <c r="A545" s="13" t="s">
        <v>421</v>
      </c>
      <c r="B545" s="13" t="s">
        <v>703</v>
      </c>
    </row>
    <row r="546" spans="1:2">
      <c r="A546" s="13" t="s">
        <v>230</v>
      </c>
      <c r="B546" s="13" t="s">
        <v>703</v>
      </c>
    </row>
    <row r="547" spans="1:2">
      <c r="A547" s="13" t="s">
        <v>632</v>
      </c>
      <c r="B547" s="13" t="s">
        <v>703</v>
      </c>
    </row>
    <row r="548" spans="1:2">
      <c r="A548" s="13" t="s">
        <v>646</v>
      </c>
      <c r="B548" s="13" t="s">
        <v>703</v>
      </c>
    </row>
    <row r="549" spans="1:2">
      <c r="A549" s="13" t="s">
        <v>99</v>
      </c>
      <c r="B549" s="13" t="s">
        <v>703</v>
      </c>
    </row>
    <row r="550" spans="1:2">
      <c r="A550" s="13" t="s">
        <v>259</v>
      </c>
      <c r="B550" s="13" t="s">
        <v>703</v>
      </c>
    </row>
    <row r="551" spans="1:2">
      <c r="A551" s="13" t="s">
        <v>367</v>
      </c>
      <c r="B551" s="13" t="s">
        <v>703</v>
      </c>
    </row>
    <row r="552" spans="1:2">
      <c r="A552" s="13" t="s">
        <v>529</v>
      </c>
      <c r="B552" s="13" t="s">
        <v>703</v>
      </c>
    </row>
    <row r="553" spans="1:2">
      <c r="A553" s="13" t="s">
        <v>588</v>
      </c>
      <c r="B553" s="13" t="s">
        <v>703</v>
      </c>
    </row>
    <row r="554" spans="1:2">
      <c r="A554" s="13" t="s">
        <v>397</v>
      </c>
      <c r="B554" s="13" t="s">
        <v>703</v>
      </c>
    </row>
    <row r="555" spans="1:2">
      <c r="A555" s="13" t="s">
        <v>248</v>
      </c>
      <c r="B555" s="13" t="s">
        <v>703</v>
      </c>
    </row>
    <row r="556" spans="1:2">
      <c r="A556" s="13" t="s">
        <v>474</v>
      </c>
      <c r="B556" s="13" t="s">
        <v>703</v>
      </c>
    </row>
    <row r="557" spans="1:2">
      <c r="A557" s="13" t="s">
        <v>203</v>
      </c>
      <c r="B557" s="13" t="s">
        <v>703</v>
      </c>
    </row>
    <row r="558" spans="1:2">
      <c r="A558" s="13" t="s">
        <v>144</v>
      </c>
      <c r="B558" s="13" t="s">
        <v>703</v>
      </c>
    </row>
    <row r="559" spans="1:2">
      <c r="A559" s="13" t="s">
        <v>284</v>
      </c>
      <c r="B559" s="13" t="s">
        <v>703</v>
      </c>
    </row>
    <row r="560" spans="1:2">
      <c r="A560" s="13" t="s">
        <v>179</v>
      </c>
      <c r="B560" s="13" t="s">
        <v>703</v>
      </c>
    </row>
    <row r="561" spans="1:2">
      <c r="A561" s="13" t="s">
        <v>634</v>
      </c>
      <c r="B561" s="13" t="s">
        <v>703</v>
      </c>
    </row>
    <row r="562" spans="1:2">
      <c r="A562" s="13" t="s">
        <v>338</v>
      </c>
      <c r="B562" s="13" t="s">
        <v>703</v>
      </c>
    </row>
    <row r="563" spans="1:2">
      <c r="A563" s="13" t="s">
        <v>156</v>
      </c>
      <c r="B563" s="13" t="s">
        <v>703</v>
      </c>
    </row>
    <row r="564" spans="1:2">
      <c r="A564" s="13" t="s">
        <v>499</v>
      </c>
      <c r="B564" s="13" t="s">
        <v>703</v>
      </c>
    </row>
    <row r="565" spans="1:2">
      <c r="A565" s="13" t="s">
        <v>78</v>
      </c>
      <c r="B565" s="13" t="s">
        <v>703</v>
      </c>
    </row>
    <row r="566" spans="1:2">
      <c r="A566" s="13" t="s">
        <v>212</v>
      </c>
      <c r="B566" s="13" t="s">
        <v>703</v>
      </c>
    </row>
    <row r="567" spans="1:2">
      <c r="A567" s="13" t="s">
        <v>372</v>
      </c>
      <c r="B567" s="13" t="s">
        <v>703</v>
      </c>
    </row>
    <row r="568" spans="1:2">
      <c r="A568" s="13" t="s">
        <v>484</v>
      </c>
      <c r="B568" s="13" t="s">
        <v>703</v>
      </c>
    </row>
    <row r="569" spans="1:2">
      <c r="A569" s="13" t="s">
        <v>542</v>
      </c>
      <c r="B569" s="13" t="s">
        <v>703</v>
      </c>
    </row>
    <row r="570" spans="1:2">
      <c r="A570" s="13" t="s">
        <v>498</v>
      </c>
      <c r="B570" s="13" t="s">
        <v>703</v>
      </c>
    </row>
    <row r="571" spans="1:2">
      <c r="A571" s="13" t="s">
        <v>480</v>
      </c>
      <c r="B571" s="13" t="s">
        <v>703</v>
      </c>
    </row>
    <row r="572" spans="1:2">
      <c r="A572" s="13" t="s">
        <v>327</v>
      </c>
      <c r="B572" s="13" t="s">
        <v>703</v>
      </c>
    </row>
    <row r="573" spans="1:2">
      <c r="A573" s="13" t="s">
        <v>633</v>
      </c>
      <c r="B573" s="13" t="s">
        <v>703</v>
      </c>
    </row>
    <row r="574" spans="1:2">
      <c r="A574" s="13" t="s">
        <v>147</v>
      </c>
      <c r="B574" s="13" t="s">
        <v>703</v>
      </c>
    </row>
    <row r="575" spans="1:2">
      <c r="A575" s="13" t="s">
        <v>604</v>
      </c>
      <c r="B575" s="13" t="s">
        <v>703</v>
      </c>
    </row>
    <row r="576" spans="1:2">
      <c r="A576" s="13" t="s">
        <v>540</v>
      </c>
      <c r="B576" s="13" t="s">
        <v>703</v>
      </c>
    </row>
    <row r="577" spans="1:2">
      <c r="A577" s="13" t="s">
        <v>520</v>
      </c>
      <c r="B577" s="13" t="s">
        <v>703</v>
      </c>
    </row>
    <row r="578" spans="1:2">
      <c r="A578" s="13" t="s">
        <v>256</v>
      </c>
      <c r="B578" s="13" t="s">
        <v>703</v>
      </c>
    </row>
    <row r="579" spans="1:2">
      <c r="A579" s="13" t="s">
        <v>442</v>
      </c>
      <c r="B579" s="13" t="s">
        <v>703</v>
      </c>
    </row>
    <row r="580" spans="1:2">
      <c r="A580" s="13" t="s">
        <v>275</v>
      </c>
      <c r="B580" s="13" t="s">
        <v>703</v>
      </c>
    </row>
    <row r="581" spans="1:2">
      <c r="A581" s="13" t="s">
        <v>458</v>
      </c>
      <c r="B581" s="13" t="s">
        <v>703</v>
      </c>
    </row>
    <row r="582" spans="1:2">
      <c r="A582" s="13" t="s">
        <v>272</v>
      </c>
      <c r="B582" s="13" t="s">
        <v>703</v>
      </c>
    </row>
    <row r="583" spans="1:2">
      <c r="A583" s="13" t="s">
        <v>666</v>
      </c>
      <c r="B583" s="13" t="s">
        <v>703</v>
      </c>
    </row>
    <row r="584" spans="1:2">
      <c r="A584" s="13" t="s">
        <v>262</v>
      </c>
      <c r="B584" s="13" t="s">
        <v>703</v>
      </c>
    </row>
    <row r="585" spans="1:2">
      <c r="A585" s="13" t="s">
        <v>626</v>
      </c>
      <c r="B585" s="13" t="s">
        <v>703</v>
      </c>
    </row>
    <row r="586" spans="1:2">
      <c r="A586" s="13" t="s">
        <v>668</v>
      </c>
      <c r="B586" s="13" t="s">
        <v>703</v>
      </c>
    </row>
    <row r="587" spans="1:2">
      <c r="A587" s="13" t="s">
        <v>213</v>
      </c>
      <c r="B587" s="13" t="s">
        <v>703</v>
      </c>
    </row>
    <row r="588" spans="1:2">
      <c r="A588" s="13" t="s">
        <v>624</v>
      </c>
      <c r="B588" s="13" t="s">
        <v>703</v>
      </c>
    </row>
    <row r="589" spans="1:2">
      <c r="A589" s="13" t="s">
        <v>674</v>
      </c>
      <c r="B589" s="13" t="s">
        <v>703</v>
      </c>
    </row>
    <row r="590" spans="1:2">
      <c r="A590" s="13" t="s">
        <v>518</v>
      </c>
      <c r="B590" s="13" t="s">
        <v>703</v>
      </c>
    </row>
    <row r="591" spans="1:2">
      <c r="A591" s="13" t="s">
        <v>76</v>
      </c>
      <c r="B591" s="13" t="s">
        <v>703</v>
      </c>
    </row>
    <row r="592" spans="1:2">
      <c r="A592" s="13" t="s">
        <v>651</v>
      </c>
      <c r="B592" s="13" t="s">
        <v>703</v>
      </c>
    </row>
    <row r="593" spans="1:2">
      <c r="A593" s="13" t="s">
        <v>387</v>
      </c>
      <c r="B593" s="13" t="s">
        <v>703</v>
      </c>
    </row>
    <row r="594" spans="1:2">
      <c r="A594" s="13" t="s">
        <v>194</v>
      </c>
      <c r="B594" s="13" t="s">
        <v>703</v>
      </c>
    </row>
    <row r="595" spans="1:2">
      <c r="A595" s="13" t="s">
        <v>280</v>
      </c>
      <c r="B595" s="13" t="s">
        <v>703</v>
      </c>
    </row>
    <row r="596" spans="1:2">
      <c r="A596" s="13" t="s">
        <v>629</v>
      </c>
      <c r="B596" s="13" t="s">
        <v>703</v>
      </c>
    </row>
    <row r="597" spans="1:2">
      <c r="A597" s="13" t="s">
        <v>647</v>
      </c>
      <c r="B597" s="13" t="s">
        <v>703</v>
      </c>
    </row>
    <row r="598" spans="1:2">
      <c r="A598" s="13" t="s">
        <v>433</v>
      </c>
      <c r="B598" s="13" t="s">
        <v>703</v>
      </c>
    </row>
    <row r="599" spans="1:2">
      <c r="A599" s="13" t="s">
        <v>450</v>
      </c>
      <c r="B599" s="13" t="s">
        <v>703</v>
      </c>
    </row>
    <row r="600" spans="1:2">
      <c r="A600" s="13" t="s">
        <v>483</v>
      </c>
      <c r="B600" s="13" t="s">
        <v>703</v>
      </c>
    </row>
    <row r="601" spans="1:2">
      <c r="A601" s="13" t="s">
        <v>291</v>
      </c>
      <c r="B601" s="13" t="s">
        <v>703</v>
      </c>
    </row>
    <row r="602" spans="1:2">
      <c r="A602" s="13" t="s">
        <v>157</v>
      </c>
      <c r="B602" s="13" t="s">
        <v>703</v>
      </c>
    </row>
    <row r="603" spans="1:2">
      <c r="A603" s="13" t="s">
        <v>636</v>
      </c>
      <c r="B603" s="13" t="s">
        <v>703</v>
      </c>
    </row>
    <row r="604" spans="1:2">
      <c r="A604" s="13" t="s">
        <v>568</v>
      </c>
      <c r="B604" s="13" t="s">
        <v>703</v>
      </c>
    </row>
    <row r="605" spans="1:2">
      <c r="A605" s="13" t="s">
        <v>502</v>
      </c>
      <c r="B605" s="13" t="s">
        <v>703</v>
      </c>
    </row>
    <row r="606" spans="1:2">
      <c r="A606" s="13" t="s">
        <v>661</v>
      </c>
      <c r="B606" s="13" t="s">
        <v>703</v>
      </c>
    </row>
    <row r="607" spans="1:2">
      <c r="A607" s="13" t="s">
        <v>294</v>
      </c>
      <c r="B607" s="13" t="s">
        <v>703</v>
      </c>
    </row>
    <row r="608" spans="1:2">
      <c r="A608" s="13" t="s">
        <v>377</v>
      </c>
      <c r="B608" s="13" t="s">
        <v>703</v>
      </c>
    </row>
    <row r="609" spans="1:2">
      <c r="A609" s="13" t="s">
        <v>386</v>
      </c>
      <c r="B609" s="13" t="s">
        <v>703</v>
      </c>
    </row>
    <row r="610" spans="1:2">
      <c r="A610" s="13" t="s">
        <v>251</v>
      </c>
      <c r="B610" s="13" t="s">
        <v>703</v>
      </c>
    </row>
    <row r="611" spans="1:2">
      <c r="A611" s="13" t="s">
        <v>125</v>
      </c>
      <c r="B611" s="13" t="s">
        <v>703</v>
      </c>
    </row>
    <row r="612" spans="1:2">
      <c r="A612" s="13" t="s">
        <v>673</v>
      </c>
      <c r="B612" s="13" t="s">
        <v>703</v>
      </c>
    </row>
    <row r="613" spans="1:2">
      <c r="A613" s="13" t="s">
        <v>260</v>
      </c>
      <c r="B613" s="13" t="s">
        <v>703</v>
      </c>
    </row>
    <row r="614" spans="1:2">
      <c r="A614" s="13" t="s">
        <v>257</v>
      </c>
      <c r="B614" s="13" t="s">
        <v>703</v>
      </c>
    </row>
    <row r="615" spans="1:2">
      <c r="A615" s="13" t="s">
        <v>313</v>
      </c>
      <c r="B615" s="13" t="s">
        <v>703</v>
      </c>
    </row>
    <row r="616" spans="1:2">
      <c r="A616" s="13" t="s">
        <v>321</v>
      </c>
      <c r="B616" s="13" t="s">
        <v>703</v>
      </c>
    </row>
    <row r="617" spans="1:2">
      <c r="A617" s="13" t="s">
        <v>698</v>
      </c>
      <c r="B617" s="13" t="s">
        <v>703</v>
      </c>
    </row>
    <row r="618" spans="1:2">
      <c r="A618" s="13" t="s">
        <v>176</v>
      </c>
      <c r="B618" s="13" t="s">
        <v>703</v>
      </c>
    </row>
    <row r="619" spans="1:2">
      <c r="A619" s="13" t="s">
        <v>481</v>
      </c>
      <c r="B619" s="13" t="s">
        <v>703</v>
      </c>
    </row>
    <row r="620" spans="1:2">
      <c r="A620" s="13" t="s">
        <v>101</v>
      </c>
      <c r="B620" s="13" t="s">
        <v>703</v>
      </c>
    </row>
    <row r="621" spans="1:2">
      <c r="A621" s="13" t="s">
        <v>380</v>
      </c>
      <c r="B621" s="13" t="s">
        <v>703</v>
      </c>
    </row>
    <row r="622" spans="1:2">
      <c r="A622" s="13" t="s">
        <v>600</v>
      </c>
      <c r="B622" s="13" t="s">
        <v>703</v>
      </c>
    </row>
    <row r="623" spans="1:2">
      <c r="A623" s="13" t="s">
        <v>489</v>
      </c>
      <c r="B623" s="13" t="s">
        <v>703</v>
      </c>
    </row>
    <row r="624" spans="1:2">
      <c r="A624" s="13" t="s">
        <v>444</v>
      </c>
      <c r="B624" s="13" t="s">
        <v>703</v>
      </c>
    </row>
    <row r="625" spans="1:2">
      <c r="A625" s="13" t="s">
        <v>539</v>
      </c>
      <c r="B625" s="13" t="s">
        <v>703</v>
      </c>
    </row>
    <row r="626" spans="1:2">
      <c r="A626" s="13" t="s">
        <v>135</v>
      </c>
      <c r="B626" s="13" t="s">
        <v>703</v>
      </c>
    </row>
    <row r="628" spans="1:2">
      <c r="A628" s="12"/>
      <c r="B628" s="12"/>
    </row>
    <row r="629" spans="1:2">
      <c r="A629" s="12"/>
      <c r="B629" s="12"/>
    </row>
    <row r="630" spans="1:2">
      <c r="A630" s="12"/>
      <c r="B630" s="12"/>
    </row>
    <row r="631" spans="1:2">
      <c r="A631" s="12"/>
      <c r="B631" s="12"/>
    </row>
    <row r="632" spans="1:2">
      <c r="A632" s="12"/>
      <c r="B632" s="12"/>
    </row>
    <row r="633" spans="1:2">
      <c r="A633" s="12"/>
      <c r="B633" s="12"/>
    </row>
    <row r="634" spans="1:2">
      <c r="A634" s="12"/>
      <c r="B634" s="12"/>
    </row>
    <row r="635" spans="1:2">
      <c r="A635" s="12"/>
      <c r="B635" s="12"/>
    </row>
    <row r="636" spans="1:2">
      <c r="A636" s="12"/>
      <c r="B636" s="12"/>
    </row>
    <row r="637" spans="1:2">
      <c r="A637" s="12"/>
      <c r="B637" s="12"/>
    </row>
    <row r="638" spans="1:2">
      <c r="A638" s="12"/>
      <c r="B638" s="12"/>
    </row>
    <row r="639" spans="1:2">
      <c r="A639" s="12"/>
      <c r="B639" s="12"/>
    </row>
    <row r="640" spans="1:2">
      <c r="A640" s="12"/>
      <c r="B640" s="12"/>
    </row>
    <row r="641" spans="1:2">
      <c r="A641" s="12"/>
      <c r="B641" s="12"/>
    </row>
    <row r="642" spans="1:2">
      <c r="A642" s="12"/>
      <c r="B642" s="12"/>
    </row>
  </sheetData>
  <conditionalFormatting sqref="B627:B1048576"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ugs</vt:lpstr>
      <vt:lpstr>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Hu</dc:creator>
  <cp:lastModifiedBy>Sourav Bandyopadhyay</cp:lastModifiedBy>
  <dcterms:created xsi:type="dcterms:W3CDTF">2017-03-15T18:43:05Z</dcterms:created>
  <dcterms:modified xsi:type="dcterms:W3CDTF">2018-03-08T00:52:28Z</dcterms:modified>
</cp:coreProperties>
</file>